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schafferls/Downloads/"/>
    </mc:Choice>
  </mc:AlternateContent>
  <xr:revisionPtr revIDLastSave="0" documentId="8_{9F665D31-9DC1-1A47-94DF-78D455350652}" xr6:coauthVersionLast="47" xr6:coauthVersionMax="47" xr10:uidLastSave="{00000000-0000-0000-0000-000000000000}"/>
  <bookViews>
    <workbookView xWindow="0" yWindow="460" windowWidth="28800" windowHeight="16540" xr2:uid="{00000000-000D-0000-FFFF-FFFF00000000}"/>
  </bookViews>
  <sheets>
    <sheet name="Continuous measures of psychopa" sheetId="1" r:id="rId1"/>
  </sheets>
  <calcPr calcId="0"/>
</workbook>
</file>

<file path=xl/sharedStrings.xml><?xml version="1.0" encoding="utf-8"?>
<sst xmlns="http://schemas.openxmlformats.org/spreadsheetml/2006/main" count="331" uniqueCount="187">
  <si>
    <t>Intrument (Abbreviation)</t>
  </si>
  <si>
    <t>Subscale</t>
  </si>
  <si>
    <t>Variable name</t>
  </si>
  <si>
    <t>N (XXY/KS, XY)</t>
  </si>
  <si>
    <t>N (XYY, XY)</t>
  </si>
  <si>
    <t>XXY/KS vs. XY</t>
  </si>
  <si>
    <t>XXY/KS vs. XY (covarying for IQ)</t>
  </si>
  <si>
    <t>Prenatal XXY/KS vs. XY</t>
  </si>
  <si>
    <t>Pre- vs. postnatal XXY/KS</t>
  </si>
  <si>
    <t>Proportion of XXY/KS with z&gt;2</t>
  </si>
  <si>
    <t>Regression of scale scores on IQ</t>
  </si>
  <si>
    <t>Regression of scale scores on VABC</t>
  </si>
  <si>
    <t>Regression of scale scores on CSQ</t>
  </si>
  <si>
    <t>XXY/KS vs. XYY</t>
  </si>
  <si>
    <t>XXY/KS vs. XYY (covarying for IQ)</t>
  </si>
  <si>
    <t>XXY/KS vs. XYY (covarying for IQ + age)</t>
  </si>
  <si>
    <t>Proportion of XXY/KS vs. XYY with z&gt;2</t>
  </si>
  <si>
    <t>mean z difference</t>
  </si>
  <si>
    <t>s.e.</t>
  </si>
  <si>
    <t>p (unadjusted)</t>
  </si>
  <si>
    <t>β for XXY/KS</t>
  </si>
  <si>
    <t>mean Δz</t>
  </si>
  <si>
    <t>mean Δz (s.e.m.)</t>
  </si>
  <si>
    <t>standardized β</t>
  </si>
  <si>
    <t>β for XYY (vs. XXY)</t>
  </si>
  <si>
    <t>Proportion difference (XYY-XXY/KS)</t>
  </si>
  <si>
    <t>Statistic</t>
  </si>
  <si>
    <t>Antisocial Process Screening Device (APSD)</t>
  </si>
  <si>
    <t>Total</t>
  </si>
  <si>
    <t>tot_APSD</t>
  </si>
  <si>
    <t>101, 73</t>
  </si>
  <si>
    <t>58, 55</t>
  </si>
  <si>
    <t>Callous/Unemotional</t>
  </si>
  <si>
    <t>cu_APSD</t>
  </si>
  <si>
    <t>Narcissism</t>
  </si>
  <si>
    <t>narc_APSD</t>
  </si>
  <si>
    <t>Impulsivity</t>
  </si>
  <si>
    <t>imp_APSD</t>
  </si>
  <si>
    <t>Barratt Impulsiveness Scale (BIS)</t>
  </si>
  <si>
    <t>Attentional</t>
  </si>
  <si>
    <t>att_BIS</t>
  </si>
  <si>
    <t>83, 61</t>
  </si>
  <si>
    <t>31, 37</t>
  </si>
  <si>
    <t>-</t>
  </si>
  <si>
    <t>Motor</t>
  </si>
  <si>
    <t>mot_BIS</t>
  </si>
  <si>
    <t>Planning</t>
  </si>
  <si>
    <t>pln_BIS</t>
  </si>
  <si>
    <t>tot_BIS</t>
  </si>
  <si>
    <t>Children's Scale of Hostility and Aggression (SHRP)</t>
  </si>
  <si>
    <t>Verbal aggression</t>
  </si>
  <si>
    <t>ag.v_SHRP</t>
  </si>
  <si>
    <t>100, 38</t>
  </si>
  <si>
    <t>54, 45</t>
  </si>
  <si>
    <t>Bullying</t>
  </si>
  <si>
    <t>bul_SHRP</t>
  </si>
  <si>
    <t>Covert aggression</t>
  </si>
  <si>
    <t>ag.c_SHRP</t>
  </si>
  <si>
    <t>Hostility</t>
  </si>
  <si>
    <t>hos_SHRP</t>
  </si>
  <si>
    <t>Physical aggression</t>
  </si>
  <si>
    <t>ag.p_SHRP</t>
  </si>
  <si>
    <t>Affective Reactivity Index (ARI)</t>
  </si>
  <si>
    <t>tot_ARI</t>
  </si>
  <si>
    <t>101, 38</t>
  </si>
  <si>
    <t>59, 46</t>
  </si>
  <si>
    <t>Conners (CON)</t>
  </si>
  <si>
    <t>Inattention</t>
  </si>
  <si>
    <t>att_CON</t>
  </si>
  <si>
    <t>64, 38</t>
  </si>
  <si>
    <t>48, 44</t>
  </si>
  <si>
    <t>Hyperactivity/Impulsivity</t>
  </si>
  <si>
    <t>hyp.imp_CON</t>
  </si>
  <si>
    <t>Learning problems</t>
  </si>
  <si>
    <t>learn_CON</t>
  </si>
  <si>
    <t>Executive functioning</t>
  </si>
  <si>
    <t>exec_CON</t>
  </si>
  <si>
    <t>Defiance</t>
  </si>
  <si>
    <t>def_CON</t>
  </si>
  <si>
    <t>Peer relations</t>
  </si>
  <si>
    <t>peer_CON</t>
  </si>
  <si>
    <t>tot_CON</t>
  </si>
  <si>
    <t>ADHD_Inattentive_subtype</t>
  </si>
  <si>
    <t>adhd.att_CON</t>
  </si>
  <si>
    <t>ADHD_Hyperactive_subtype</t>
  </si>
  <si>
    <t>adhd.hyp_CON</t>
  </si>
  <si>
    <t>Conduct Disorder</t>
  </si>
  <si>
    <t>cond_CON</t>
  </si>
  <si>
    <t>Opposiitonal Defiant Disorder</t>
  </si>
  <si>
    <t>odd_CON</t>
  </si>
  <si>
    <t>Depression and Anxiety Stress Scale 21 (DASS)</t>
  </si>
  <si>
    <t>Depression</t>
  </si>
  <si>
    <t>dep_DASS</t>
  </si>
  <si>
    <t>68, 50</t>
  </si>
  <si>
    <t>25, 27</t>
  </si>
  <si>
    <t>Anxiety</t>
  </si>
  <si>
    <t>anx_DASS</t>
  </si>
  <si>
    <t>Stress</t>
  </si>
  <si>
    <t>strs_DASS</t>
  </si>
  <si>
    <t>Developmental Coordination Disorders Questionnaire (DCD)</t>
  </si>
  <si>
    <t>Control</t>
  </si>
  <si>
    <t>cont_DCD</t>
  </si>
  <si>
    <t>62, 51</t>
  </si>
  <si>
    <t>Fine Motor</t>
  </si>
  <si>
    <t>fine_DCD</t>
  </si>
  <si>
    <t>Coordination</t>
  </si>
  <si>
    <t>coord_DCD</t>
  </si>
  <si>
    <t>tot_DCD</t>
  </si>
  <si>
    <t>Obsessive Compulsive Inventory (OCI)</t>
  </si>
  <si>
    <t>Doubting</t>
  </si>
  <si>
    <t>dbt_OCI</t>
  </si>
  <si>
    <t>56, 36</t>
  </si>
  <si>
    <t>36, 44</t>
  </si>
  <si>
    <t>Obsessions</t>
  </si>
  <si>
    <t>obs_OCI</t>
  </si>
  <si>
    <t>Hoarding</t>
  </si>
  <si>
    <t>hrd_OCI</t>
  </si>
  <si>
    <t>Ordering</t>
  </si>
  <si>
    <t>ord_OCI</t>
  </si>
  <si>
    <t>Neutralizing</t>
  </si>
  <si>
    <t>neut_OCI</t>
  </si>
  <si>
    <t>tot_OCI</t>
  </si>
  <si>
    <t>Social Communication Questionnaire (SCQ)</t>
  </si>
  <si>
    <t>tot_SCQ</t>
  </si>
  <si>
    <t>100, 37</t>
  </si>
  <si>
    <t>62, 50</t>
  </si>
  <si>
    <t>Reciprocal social interaction</t>
  </si>
  <si>
    <t>soc_SCQ</t>
  </si>
  <si>
    <t>Communication</t>
  </si>
  <si>
    <t>com_SCQ</t>
  </si>
  <si>
    <t>Repetitive Behavior</t>
  </si>
  <si>
    <t>rep_SCQ</t>
  </si>
  <si>
    <t>Strength and Difficulties Questionnaire (SDQ)</t>
  </si>
  <si>
    <t>Emotional symptoms</t>
  </si>
  <si>
    <t>emo_SDQ</t>
  </si>
  <si>
    <t>101, 37</t>
  </si>
  <si>
    <t>50, 51</t>
  </si>
  <si>
    <t>Conduct problems</t>
  </si>
  <si>
    <t>cond_SDQ</t>
  </si>
  <si>
    <t>Hyperactivity/Innatention</t>
  </si>
  <si>
    <t>hyp.imp_SDQ</t>
  </si>
  <si>
    <t>Peer relationship problems</t>
  </si>
  <si>
    <t>peer_SDQ</t>
  </si>
  <si>
    <t>Prosocial behavior (inverted)</t>
  </si>
  <si>
    <t>soc_SDQ</t>
  </si>
  <si>
    <t>Total difficulties</t>
  </si>
  <si>
    <t>tot_SDQ</t>
  </si>
  <si>
    <t>Social Responsiveness Scale (SRS)</t>
  </si>
  <si>
    <t>Total score</t>
  </si>
  <si>
    <t>tot_SRS</t>
  </si>
  <si>
    <t>Social awareness</t>
  </si>
  <si>
    <t>awr_SRS</t>
  </si>
  <si>
    <t>Social cognition</t>
  </si>
  <si>
    <t>cog_SRS</t>
  </si>
  <si>
    <t>Social communication</t>
  </si>
  <si>
    <t>com_SRS</t>
  </si>
  <si>
    <t>Social motivation</t>
  </si>
  <si>
    <t>mot_SRS</t>
  </si>
  <si>
    <t>Restricted interests rep' behavior</t>
  </si>
  <si>
    <t>man_SRS</t>
  </si>
  <si>
    <t>ASD Social Comm/Interaction</t>
  </si>
  <si>
    <t>asd_SRS</t>
  </si>
  <si>
    <t>Child Behavior Checklist (CBCL)</t>
  </si>
  <si>
    <t>Anxious/Depressed</t>
  </si>
  <si>
    <t>ax.dep_CBCL</t>
  </si>
  <si>
    <t>61, 37</t>
  </si>
  <si>
    <t>47, 46</t>
  </si>
  <si>
    <t>Withdrawn/Depressed</t>
  </si>
  <si>
    <t>wt.dep_CBCL</t>
  </si>
  <si>
    <t>Somatic complaints</t>
  </si>
  <si>
    <t>som_CBCL</t>
  </si>
  <si>
    <t>Social problems</t>
  </si>
  <si>
    <t>soc_CBCL</t>
  </si>
  <si>
    <t>Thought problems</t>
  </si>
  <si>
    <t>tht_CBCL</t>
  </si>
  <si>
    <t>Attention problems</t>
  </si>
  <si>
    <t>att_CBCL</t>
  </si>
  <si>
    <t>Rule breaking</t>
  </si>
  <si>
    <t>rule_CBCL</t>
  </si>
  <si>
    <t>Aggressive behavior</t>
  </si>
  <si>
    <t>ag_CBCL</t>
  </si>
  <si>
    <t>Internalizing problems</t>
  </si>
  <si>
    <t>int_CBCL</t>
  </si>
  <si>
    <t>Externalizing problems</t>
  </si>
  <si>
    <t>ext_CBCL</t>
  </si>
  <si>
    <t>Total problems</t>
  </si>
  <si>
    <t>tot_CB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color rgb="FF000000"/>
      <name val="Arial"/>
      <scheme val="minor"/>
    </font>
    <font>
      <sz val="10"/>
      <color rgb="FF000000"/>
      <name val="Arial"/>
    </font>
    <font>
      <sz val="10"/>
      <color theme="1"/>
      <name val="Arial"/>
    </font>
    <font>
      <sz val="10"/>
      <color theme="1"/>
      <name val="Arial"/>
    </font>
    <font>
      <sz val="10"/>
      <name val="Arial"/>
    </font>
    <font>
      <sz val="10"/>
      <color theme="1"/>
      <name val="Arial"/>
      <scheme val="minor"/>
    </font>
    <font>
      <sz val="10"/>
      <color rgb="FF000000"/>
      <name val="Arial"/>
      <scheme val="minor"/>
    </font>
    <font>
      <sz val="11"/>
      <color rgb="FF000000"/>
      <name val="Arial"/>
    </font>
    <font>
      <sz val="11"/>
      <color rgb="FF000000"/>
      <name val="Arial"/>
      <scheme val="minor"/>
    </font>
    <font>
      <sz val="11"/>
      <color rgb="FFFFFFFF"/>
      <name val="Arial"/>
    </font>
    <font>
      <sz val="9"/>
      <color rgb="FF000000"/>
      <name val="Arial"/>
    </font>
    <font>
      <sz val="10"/>
      <color theme="1"/>
      <name val="Arial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1" xfId="0" applyFont="1" applyBorder="1" applyAlignment="1">
      <alignment vertical="top"/>
    </xf>
    <xf numFmtId="0" fontId="1" fillId="0" borderId="2" xfId="0" applyFont="1" applyBorder="1" applyAlignment="1">
      <alignment vertical="top"/>
    </xf>
    <xf numFmtId="0" fontId="2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vertical="top"/>
    </xf>
    <xf numFmtId="0" fontId="3" fillId="0" borderId="0" xfId="0" applyFont="1"/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7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8" fillId="0" borderId="0" xfId="0" applyFont="1" applyAlignment="1">
      <alignment horizontal="center"/>
    </xf>
    <xf numFmtId="11" fontId="8" fillId="0" borderId="0" xfId="0" applyNumberFormat="1" applyFont="1" applyAlignment="1">
      <alignment horizontal="center"/>
    </xf>
    <xf numFmtId="11" fontId="7" fillId="0" borderId="0" xfId="0" applyNumberFormat="1" applyFont="1" applyAlignment="1">
      <alignment horizontal="right"/>
    </xf>
    <xf numFmtId="11" fontId="1" fillId="0" borderId="0" xfId="0" applyNumberFormat="1" applyFont="1" applyAlignment="1">
      <alignment horizontal="right"/>
    </xf>
    <xf numFmtId="0" fontId="1" fillId="0" borderId="2" xfId="0" applyFont="1" applyBorder="1"/>
    <xf numFmtId="0" fontId="2" fillId="0" borderId="2" xfId="0" applyFont="1" applyBorder="1"/>
    <xf numFmtId="11" fontId="1" fillId="0" borderId="2" xfId="0" applyNumberFormat="1" applyFont="1" applyBorder="1" applyAlignment="1">
      <alignment horizontal="right"/>
    </xf>
    <xf numFmtId="11" fontId="9" fillId="0" borderId="2" xfId="0" applyNumberFormat="1" applyFont="1" applyBorder="1" applyAlignment="1">
      <alignment horizontal="left"/>
    </xf>
    <xf numFmtId="0" fontId="3" fillId="0" borderId="2" xfId="0" applyFont="1" applyBorder="1"/>
    <xf numFmtId="0" fontId="1" fillId="2" borderId="0" xfId="0" applyFont="1" applyFill="1"/>
    <xf numFmtId="0" fontId="10" fillId="2" borderId="0" xfId="0" applyFont="1" applyFill="1"/>
    <xf numFmtId="0" fontId="11" fillId="0" borderId="0" xfId="0" applyFont="1"/>
    <xf numFmtId="0" fontId="5" fillId="0" borderId="2" xfId="0" applyFont="1" applyBorder="1" applyAlignment="1">
      <alignment horizontal="center"/>
    </xf>
    <xf numFmtId="0" fontId="4" fillId="0" borderId="2" xfId="0" applyFont="1" applyBorder="1"/>
    <xf numFmtId="0" fontId="5" fillId="0" borderId="0" xfId="0" applyFont="1" applyAlignment="1">
      <alignment horizontal="center"/>
    </xf>
    <xf numFmtId="0" fontId="0" fillId="0" borderId="0" xfId="0"/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11"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  <dxf>
      <font>
        <b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Z90"/>
  <sheetViews>
    <sheetView tabSelected="1" workbookViewId="0">
      <pane xSplit="3" topLeftCell="D1" activePane="topRight" state="frozen"/>
      <selection pane="topRight" activeCell="E2" sqref="E2"/>
    </sheetView>
  </sheetViews>
  <sheetFormatPr baseColWidth="10" defaultColWidth="12.6640625" defaultRowHeight="15.75" customHeight="1" x14ac:dyDescent="0.15"/>
  <cols>
    <col min="1" max="1" width="46.1640625" customWidth="1"/>
    <col min="2" max="2" width="25.6640625" customWidth="1"/>
    <col min="4" max="4" width="2.1640625" customWidth="1"/>
    <col min="5" max="5" width="16" customWidth="1"/>
    <col min="7" max="7" width="2" customWidth="1"/>
    <col min="8" max="8" width="15.1640625" customWidth="1"/>
    <col min="11" max="11" width="2.1640625" customWidth="1"/>
    <col min="12" max="12" width="16.6640625" customWidth="1"/>
    <col min="15" max="15" width="2" customWidth="1"/>
    <col min="16" max="16" width="17" customWidth="1"/>
    <col min="19" max="19" width="2" customWidth="1"/>
    <col min="20" max="20" width="18.83203125" customWidth="1"/>
    <col min="23" max="23" width="3.1640625" customWidth="1"/>
    <col min="24" max="24" width="26.6640625" customWidth="1"/>
    <col min="25" max="25" width="2" customWidth="1"/>
    <col min="26" max="26" width="18.33203125" customWidth="1"/>
    <col min="29" max="29" width="2.1640625" customWidth="1"/>
    <col min="31" max="32" width="17" customWidth="1"/>
    <col min="33" max="33" width="2.1640625" customWidth="1"/>
    <col min="37" max="37" width="3.1640625" customWidth="1"/>
    <col min="41" max="41" width="4" customWidth="1"/>
    <col min="42" max="42" width="17.1640625" customWidth="1"/>
    <col min="45" max="45" width="3" customWidth="1"/>
    <col min="46" max="46" width="17" customWidth="1"/>
    <col min="49" max="49" width="2" customWidth="1"/>
    <col min="50" max="50" width="27.6640625" customWidth="1"/>
  </cols>
  <sheetData>
    <row r="1" spans="1:52" ht="13" x14ac:dyDescent="0.15">
      <c r="A1" s="1" t="s">
        <v>0</v>
      </c>
      <c r="B1" s="1" t="s">
        <v>1</v>
      </c>
      <c r="C1" s="1" t="s">
        <v>2</v>
      </c>
      <c r="D1" s="2"/>
      <c r="E1" s="3" t="s">
        <v>3</v>
      </c>
      <c r="F1" s="4" t="s">
        <v>4</v>
      </c>
      <c r="G1" s="5"/>
      <c r="H1" s="33" t="s">
        <v>5</v>
      </c>
      <c r="I1" s="30"/>
      <c r="J1" s="30"/>
      <c r="K1" s="7"/>
      <c r="L1" s="33" t="s">
        <v>6</v>
      </c>
      <c r="M1" s="30"/>
      <c r="N1" s="30"/>
      <c r="O1" s="5"/>
      <c r="P1" s="33" t="s">
        <v>7</v>
      </c>
      <c r="Q1" s="30"/>
      <c r="R1" s="30"/>
      <c r="S1" s="5"/>
      <c r="T1" s="33" t="s">
        <v>8</v>
      </c>
      <c r="U1" s="30"/>
      <c r="V1" s="30"/>
      <c r="W1" s="7"/>
      <c r="X1" s="6" t="s">
        <v>9</v>
      </c>
      <c r="Y1" s="5"/>
      <c r="Z1" s="34" t="s">
        <v>10</v>
      </c>
      <c r="AA1" s="32"/>
      <c r="AB1" s="32"/>
      <c r="AC1" s="7"/>
      <c r="AD1" s="34" t="s">
        <v>11</v>
      </c>
      <c r="AE1" s="32"/>
      <c r="AF1" s="32"/>
      <c r="AG1" s="5"/>
      <c r="AH1" s="34" t="s">
        <v>12</v>
      </c>
      <c r="AI1" s="32"/>
      <c r="AJ1" s="32"/>
      <c r="AK1" s="5"/>
      <c r="AL1" s="29" t="s">
        <v>13</v>
      </c>
      <c r="AM1" s="30"/>
      <c r="AN1" s="30"/>
      <c r="AO1" s="9"/>
      <c r="AP1" s="29" t="s">
        <v>14</v>
      </c>
      <c r="AQ1" s="30"/>
      <c r="AR1" s="30"/>
      <c r="AS1" s="9"/>
      <c r="AT1" s="29" t="s">
        <v>15</v>
      </c>
      <c r="AU1" s="30"/>
      <c r="AV1" s="30"/>
      <c r="AW1" s="9"/>
      <c r="AX1" s="31" t="s">
        <v>16</v>
      </c>
      <c r="AY1" s="32"/>
      <c r="AZ1" s="32"/>
    </row>
    <row r="2" spans="1:52" ht="13" x14ac:dyDescent="0.15">
      <c r="A2" s="10"/>
      <c r="B2" s="10"/>
      <c r="C2" s="10"/>
      <c r="D2" s="10"/>
      <c r="E2" s="11"/>
      <c r="F2" s="12"/>
      <c r="G2" s="5"/>
      <c r="H2" s="7" t="s">
        <v>17</v>
      </c>
      <c r="I2" s="7" t="s">
        <v>18</v>
      </c>
      <c r="J2" s="7" t="s">
        <v>19</v>
      </c>
      <c r="K2" s="7"/>
      <c r="L2" s="13" t="s">
        <v>20</v>
      </c>
      <c r="M2" s="7" t="s">
        <v>18</v>
      </c>
      <c r="N2" s="7" t="s">
        <v>19</v>
      </c>
      <c r="O2" s="5"/>
      <c r="P2" s="7" t="s">
        <v>21</v>
      </c>
      <c r="Q2" s="7" t="s">
        <v>18</v>
      </c>
      <c r="R2" s="7" t="s">
        <v>19</v>
      </c>
      <c r="S2" s="5"/>
      <c r="T2" s="7" t="s">
        <v>22</v>
      </c>
      <c r="U2" s="7" t="s">
        <v>18</v>
      </c>
      <c r="V2" s="7" t="s">
        <v>19</v>
      </c>
      <c r="W2" s="7"/>
      <c r="X2" s="7"/>
      <c r="Y2" s="5"/>
      <c r="Z2" s="7" t="s">
        <v>23</v>
      </c>
      <c r="AA2" s="7" t="s">
        <v>18</v>
      </c>
      <c r="AB2" s="7" t="s">
        <v>19</v>
      </c>
      <c r="AC2" s="5"/>
      <c r="AD2" s="7" t="s">
        <v>23</v>
      </c>
      <c r="AE2" s="7" t="s">
        <v>18</v>
      </c>
      <c r="AF2" s="7" t="s">
        <v>19</v>
      </c>
      <c r="AG2" s="5"/>
      <c r="AH2" s="7" t="s">
        <v>23</v>
      </c>
      <c r="AI2" s="7" t="s">
        <v>18</v>
      </c>
      <c r="AJ2" s="7" t="s">
        <v>19</v>
      </c>
      <c r="AK2" s="5"/>
      <c r="AL2" s="9" t="s">
        <v>21</v>
      </c>
      <c r="AM2" s="9" t="s">
        <v>18</v>
      </c>
      <c r="AN2" s="9" t="s">
        <v>19</v>
      </c>
      <c r="AO2" s="9"/>
      <c r="AP2" s="14" t="s">
        <v>24</v>
      </c>
      <c r="AQ2" s="9" t="s">
        <v>18</v>
      </c>
      <c r="AR2" s="9" t="s">
        <v>19</v>
      </c>
      <c r="AS2" s="9"/>
      <c r="AT2" s="14" t="s">
        <v>24</v>
      </c>
      <c r="AU2" s="9" t="s">
        <v>18</v>
      </c>
      <c r="AV2" s="9" t="s">
        <v>19</v>
      </c>
      <c r="AW2" s="9"/>
      <c r="AX2" s="9" t="s">
        <v>25</v>
      </c>
      <c r="AY2" s="9" t="s">
        <v>26</v>
      </c>
      <c r="AZ2" s="9" t="s">
        <v>19</v>
      </c>
    </row>
    <row r="3" spans="1:52" ht="7.5" customHeight="1" x14ac:dyDescent="0.15">
      <c r="A3" s="10"/>
      <c r="B3" s="10"/>
      <c r="C3" s="10"/>
      <c r="D3" s="10"/>
      <c r="E3" s="11"/>
      <c r="F3" s="12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</row>
    <row r="4" spans="1:52" ht="14" x14ac:dyDescent="0.15">
      <c r="A4" s="10" t="s">
        <v>27</v>
      </c>
      <c r="B4" s="10" t="s">
        <v>28</v>
      </c>
      <c r="C4" s="10" t="s">
        <v>29</v>
      </c>
      <c r="D4" s="10"/>
      <c r="E4" s="13" t="s">
        <v>30</v>
      </c>
      <c r="F4" s="12" t="s">
        <v>31</v>
      </c>
      <c r="G4" s="5"/>
      <c r="H4" s="15">
        <v>0.64069600000000004</v>
      </c>
      <c r="I4" s="15">
        <v>0.16916600000000001</v>
      </c>
      <c r="J4" s="16">
        <v>2.1000000000000001E-4</v>
      </c>
      <c r="K4" s="16"/>
      <c r="L4" s="15">
        <v>0.59915399999999996</v>
      </c>
      <c r="M4" s="15">
        <v>0.22737299999999999</v>
      </c>
      <c r="N4" s="15">
        <v>9.188E-3</v>
      </c>
      <c r="O4" s="5"/>
      <c r="P4" s="15">
        <v>0.314247</v>
      </c>
      <c r="Q4" s="15">
        <v>0.21815000000000001</v>
      </c>
      <c r="R4" s="16">
        <v>0.152616</v>
      </c>
      <c r="S4" s="11"/>
      <c r="T4" s="15">
        <v>-0.51517999999999997</v>
      </c>
      <c r="U4" s="15">
        <v>0.23697399999999999</v>
      </c>
      <c r="V4" s="15">
        <v>3.2091000000000001E-2</v>
      </c>
      <c r="W4" s="15"/>
      <c r="X4" s="15">
        <v>0.14851500000000001</v>
      </c>
      <c r="Y4" s="15"/>
      <c r="Z4" s="15">
        <v>-9.0660000000000004E-2</v>
      </c>
      <c r="AA4" s="15">
        <v>8.1878000000000006E-2</v>
      </c>
      <c r="AB4" s="15">
        <v>0.27087699999999998</v>
      </c>
      <c r="AC4" s="5"/>
      <c r="AD4" s="15">
        <v>-0.20019000000000001</v>
      </c>
      <c r="AE4" s="15">
        <v>9.3809000000000003E-2</v>
      </c>
      <c r="AF4" s="15">
        <v>3.5339000000000002E-2</v>
      </c>
      <c r="AG4" s="15"/>
      <c r="AH4" s="15">
        <v>0.20116100000000001</v>
      </c>
      <c r="AI4" s="15">
        <v>9.8249000000000003E-2</v>
      </c>
      <c r="AJ4" s="15">
        <v>4.3317000000000001E-2</v>
      </c>
      <c r="AK4" s="5"/>
      <c r="AL4" s="17">
        <v>0.71629399999999999</v>
      </c>
      <c r="AM4" s="17">
        <v>0.203318</v>
      </c>
      <c r="AN4" s="17">
        <v>5.5900000000000004E-4</v>
      </c>
      <c r="AO4" s="9"/>
      <c r="AP4" s="17">
        <v>0.67443299999999995</v>
      </c>
      <c r="AQ4" s="17">
        <v>0.21038699999999999</v>
      </c>
      <c r="AR4" s="17">
        <v>1.6379999999999999E-3</v>
      </c>
      <c r="AS4" s="9"/>
      <c r="AT4" s="17">
        <v>0.71577299999999999</v>
      </c>
      <c r="AU4" s="17">
        <v>0.21732699999999999</v>
      </c>
      <c r="AV4" s="17">
        <v>1.2290000000000001E-3</v>
      </c>
      <c r="AW4" s="9"/>
      <c r="AX4" s="17">
        <v>0.144589</v>
      </c>
      <c r="AY4" s="17">
        <v>3.9341490000000001</v>
      </c>
      <c r="AZ4" s="17">
        <v>4.7315000000000003E-2</v>
      </c>
    </row>
    <row r="5" spans="1:52" ht="14" x14ac:dyDescent="0.15">
      <c r="A5" s="10"/>
      <c r="B5" s="10" t="s">
        <v>32</v>
      </c>
      <c r="C5" s="10" t="s">
        <v>33</v>
      </c>
      <c r="D5" s="10"/>
      <c r="E5" s="13" t="s">
        <v>30</v>
      </c>
      <c r="F5" s="12" t="s">
        <v>31</v>
      </c>
      <c r="G5" s="5"/>
      <c r="H5" s="15">
        <v>0.47229599999999999</v>
      </c>
      <c r="I5" s="15">
        <v>0.177839</v>
      </c>
      <c r="J5" s="16">
        <v>8.6569999999999998E-3</v>
      </c>
      <c r="K5" s="16"/>
      <c r="L5" s="15">
        <v>0.12717700000000001</v>
      </c>
      <c r="M5" s="15">
        <v>0.23679500000000001</v>
      </c>
      <c r="N5" s="15">
        <v>0.591916</v>
      </c>
      <c r="O5" s="5"/>
      <c r="P5" s="15">
        <v>0.28920299999999999</v>
      </c>
      <c r="Q5" s="15">
        <v>0.21874299999999999</v>
      </c>
      <c r="R5" s="16">
        <v>0.18892400000000001</v>
      </c>
      <c r="S5" s="11"/>
      <c r="T5" s="15">
        <v>-0.28893999999999997</v>
      </c>
      <c r="U5" s="15">
        <v>0.25970199999999999</v>
      </c>
      <c r="V5" s="15">
        <v>0.26857700000000001</v>
      </c>
      <c r="W5" s="15"/>
      <c r="X5" s="15">
        <v>8.9108999999999994E-2</v>
      </c>
      <c r="Y5" s="15"/>
      <c r="Z5" s="15">
        <v>-0.16211999999999999</v>
      </c>
      <c r="AA5" s="15">
        <v>8.0173999999999995E-2</v>
      </c>
      <c r="AB5" s="15">
        <v>4.5887999999999998E-2</v>
      </c>
      <c r="AC5" s="5"/>
      <c r="AD5" s="15">
        <v>-0.31496000000000002</v>
      </c>
      <c r="AE5" s="15">
        <v>9.0208999999999998E-2</v>
      </c>
      <c r="AF5" s="15">
        <v>7.2199999999999999E-4</v>
      </c>
      <c r="AG5" s="15"/>
      <c r="AH5" s="15">
        <v>0.104999</v>
      </c>
      <c r="AI5" s="15">
        <v>0.101453</v>
      </c>
      <c r="AJ5" s="15">
        <v>0.30326700000000001</v>
      </c>
      <c r="AK5" s="5"/>
      <c r="AL5" s="17">
        <v>1.0737969999999999</v>
      </c>
      <c r="AM5" s="17">
        <v>0.21654499999999999</v>
      </c>
      <c r="AN5" s="18">
        <v>1.8199999999999999E-6</v>
      </c>
      <c r="AO5" s="9"/>
      <c r="AP5" s="17">
        <v>0.94749300000000003</v>
      </c>
      <c r="AQ5" s="17">
        <v>0.222223</v>
      </c>
      <c r="AR5" s="18">
        <v>3.4900000000000001E-5</v>
      </c>
      <c r="AS5" s="9"/>
      <c r="AT5" s="17">
        <v>0.94479500000000005</v>
      </c>
      <c r="AU5" s="17">
        <v>0.23000200000000001</v>
      </c>
      <c r="AV5" s="18">
        <v>6.4900000000000005E-5</v>
      </c>
      <c r="AW5" s="9"/>
      <c r="AX5" s="17">
        <v>0.35916700000000001</v>
      </c>
      <c r="AY5" s="17">
        <v>25.632650000000002</v>
      </c>
      <c r="AZ5" s="18">
        <v>4.1300000000000001E-7</v>
      </c>
    </row>
    <row r="6" spans="1:52" ht="14" x14ac:dyDescent="0.15">
      <c r="A6" s="10"/>
      <c r="B6" s="10" t="s">
        <v>34</v>
      </c>
      <c r="C6" s="10" t="s">
        <v>35</v>
      </c>
      <c r="D6" s="10"/>
      <c r="E6" s="13" t="s">
        <v>30</v>
      </c>
      <c r="F6" s="12" t="s">
        <v>31</v>
      </c>
      <c r="G6" s="5"/>
      <c r="H6" s="15">
        <v>0.232678</v>
      </c>
      <c r="I6" s="15">
        <v>0.15341199999999999</v>
      </c>
      <c r="J6" s="16">
        <v>0.13117999999999999</v>
      </c>
      <c r="K6" s="16"/>
      <c r="L6" s="15">
        <v>0.37632900000000002</v>
      </c>
      <c r="M6" s="15">
        <v>0.20632300000000001</v>
      </c>
      <c r="N6" s="15">
        <v>6.9912000000000002E-2</v>
      </c>
      <c r="O6" s="5"/>
      <c r="P6" s="15">
        <v>-4.6640000000000001E-2</v>
      </c>
      <c r="Q6" s="15">
        <v>0.20088300000000001</v>
      </c>
      <c r="R6" s="16">
        <v>0.81683700000000004</v>
      </c>
      <c r="S6" s="11"/>
      <c r="T6" s="15">
        <v>-0.44080000000000003</v>
      </c>
      <c r="U6" s="15">
        <v>0.20228099999999999</v>
      </c>
      <c r="V6" s="15">
        <v>3.1692999999999999E-2</v>
      </c>
      <c r="W6" s="15"/>
      <c r="X6" s="15">
        <v>4.9505E-2</v>
      </c>
      <c r="Y6" s="15"/>
      <c r="Z6" s="15">
        <v>8.7860000000000004E-3</v>
      </c>
      <c r="AA6" s="15">
        <v>8.2024E-2</v>
      </c>
      <c r="AB6" s="15">
        <v>0.91491800000000001</v>
      </c>
      <c r="AC6" s="5"/>
      <c r="AD6" s="15">
        <v>-4.7629999999999999E-2</v>
      </c>
      <c r="AE6" s="15">
        <v>9.6296999999999994E-2</v>
      </c>
      <c r="AF6" s="15">
        <v>0.62199800000000005</v>
      </c>
      <c r="AG6" s="15"/>
      <c r="AH6" s="15">
        <v>7.9712000000000005E-2</v>
      </c>
      <c r="AI6" s="15">
        <v>9.8796999999999996E-2</v>
      </c>
      <c r="AJ6" s="15">
        <v>0.42174200000000001</v>
      </c>
      <c r="AK6" s="5"/>
      <c r="AL6" s="17">
        <v>0.57844399999999996</v>
      </c>
      <c r="AM6" s="17">
        <v>0.20432600000000001</v>
      </c>
      <c r="AN6" s="17">
        <v>5.2480000000000001E-3</v>
      </c>
      <c r="AO6" s="9"/>
      <c r="AP6" s="17">
        <v>0.63105699999999998</v>
      </c>
      <c r="AQ6" s="17">
        <v>0.212343</v>
      </c>
      <c r="AR6" s="17">
        <v>3.4359999999999998E-3</v>
      </c>
      <c r="AS6" s="9"/>
      <c r="AT6" s="17">
        <v>0.68083899999999997</v>
      </c>
      <c r="AU6" s="17">
        <v>0.219165</v>
      </c>
      <c r="AV6" s="17">
        <v>2.2569999999999999E-3</v>
      </c>
      <c r="AW6" s="9"/>
      <c r="AX6" s="17">
        <v>0.157392</v>
      </c>
      <c r="AY6" s="17">
        <v>7.9808709999999996</v>
      </c>
      <c r="AZ6" s="17">
        <v>4.7270000000000003E-3</v>
      </c>
    </row>
    <row r="7" spans="1:52" ht="14" x14ac:dyDescent="0.15">
      <c r="A7" s="10"/>
      <c r="B7" s="10" t="s">
        <v>36</v>
      </c>
      <c r="C7" s="10" t="s">
        <v>37</v>
      </c>
      <c r="D7" s="10"/>
      <c r="E7" s="13" t="s">
        <v>30</v>
      </c>
      <c r="F7" s="12" t="s">
        <v>31</v>
      </c>
      <c r="G7" s="5"/>
      <c r="H7" s="19">
        <v>0.77915199999999996</v>
      </c>
      <c r="I7" s="19">
        <v>0.17199700000000001</v>
      </c>
      <c r="J7" s="20">
        <v>1.1E-5</v>
      </c>
      <c r="K7" s="20"/>
      <c r="L7" s="15">
        <v>0.67968899999999999</v>
      </c>
      <c r="M7" s="15">
        <v>0.23018</v>
      </c>
      <c r="N7" s="15">
        <v>3.594E-3</v>
      </c>
      <c r="O7" s="5"/>
      <c r="P7" s="15">
        <v>0.57190799999999997</v>
      </c>
      <c r="Q7" s="15">
        <v>0.21520300000000001</v>
      </c>
      <c r="R7" s="16">
        <v>9.0659999999999994E-3</v>
      </c>
      <c r="S7" s="11"/>
      <c r="T7" s="15">
        <v>-0.32706000000000002</v>
      </c>
      <c r="U7" s="15">
        <v>0.246556</v>
      </c>
      <c r="V7" s="15">
        <v>0.187727</v>
      </c>
      <c r="W7" s="15"/>
      <c r="X7" s="15">
        <v>0.118812</v>
      </c>
      <c r="Y7" s="15"/>
      <c r="Z7" s="15">
        <v>-0.13732</v>
      </c>
      <c r="AA7" s="15">
        <v>8.1581000000000001E-2</v>
      </c>
      <c r="AB7" s="15">
        <v>9.5506999999999995E-2</v>
      </c>
      <c r="AC7" s="5"/>
      <c r="AD7" s="15">
        <v>-7.4630000000000002E-2</v>
      </c>
      <c r="AE7" s="15">
        <v>9.5477000000000006E-2</v>
      </c>
      <c r="AF7" s="15">
        <v>0.43631399999999998</v>
      </c>
      <c r="AG7" s="15"/>
      <c r="AH7" s="15">
        <v>0.22821</v>
      </c>
      <c r="AI7" s="15">
        <v>9.5491000000000006E-2</v>
      </c>
      <c r="AJ7" s="15">
        <v>1.8787000000000002E-2</v>
      </c>
      <c r="AK7" s="5"/>
      <c r="AL7" s="17">
        <v>0.22437399999999999</v>
      </c>
      <c r="AM7" s="17">
        <v>0.19243299999999999</v>
      </c>
      <c r="AN7" s="17">
        <v>0.245388</v>
      </c>
      <c r="AO7" s="9"/>
      <c r="AP7" s="17">
        <v>0.14208000000000001</v>
      </c>
      <c r="AQ7" s="17">
        <v>0.195879</v>
      </c>
      <c r="AR7" s="17">
        <v>0.46934100000000001</v>
      </c>
      <c r="AS7" s="9"/>
      <c r="AT7" s="17">
        <v>0.13456499999999999</v>
      </c>
      <c r="AU7" s="17">
        <v>0.20272100000000001</v>
      </c>
      <c r="AV7" s="17">
        <v>0.507822</v>
      </c>
      <c r="AW7" s="9"/>
      <c r="AX7" s="17">
        <v>0.174292</v>
      </c>
      <c r="AY7" s="17">
        <v>6.3818570000000001</v>
      </c>
      <c r="AZ7" s="17">
        <v>1.1528999999999999E-2</v>
      </c>
    </row>
    <row r="8" spans="1:52" ht="14" x14ac:dyDescent="0.15">
      <c r="A8" s="10"/>
      <c r="B8" s="10"/>
      <c r="C8" s="10"/>
      <c r="D8" s="10"/>
      <c r="E8" s="13"/>
      <c r="F8" s="12"/>
      <c r="G8" s="5"/>
      <c r="H8" s="19"/>
      <c r="I8" s="19"/>
      <c r="J8" s="20"/>
      <c r="K8" s="20"/>
      <c r="L8" s="15"/>
      <c r="M8" s="15"/>
      <c r="N8" s="15"/>
      <c r="O8" s="5"/>
      <c r="P8" s="15"/>
      <c r="Q8" s="15"/>
      <c r="R8" s="16"/>
      <c r="S8" s="11"/>
      <c r="T8" s="15"/>
      <c r="U8" s="15"/>
      <c r="V8" s="15"/>
      <c r="W8" s="15"/>
      <c r="X8" s="15"/>
      <c r="Y8" s="15"/>
      <c r="Z8" s="15"/>
      <c r="AA8" s="15"/>
      <c r="AB8" s="15"/>
      <c r="AC8" s="5"/>
      <c r="AD8" s="15"/>
      <c r="AE8" s="15"/>
      <c r="AF8" s="15"/>
      <c r="AG8" s="15"/>
      <c r="AH8" s="15"/>
      <c r="AI8" s="15"/>
      <c r="AJ8" s="15"/>
      <c r="AK8" s="5"/>
      <c r="AL8" s="17"/>
      <c r="AM8" s="17"/>
      <c r="AN8" s="17"/>
      <c r="AO8" s="9"/>
      <c r="AP8" s="17"/>
      <c r="AQ8" s="17"/>
      <c r="AR8" s="17"/>
      <c r="AS8" s="9"/>
      <c r="AT8" s="17"/>
      <c r="AU8" s="17"/>
      <c r="AV8" s="17"/>
      <c r="AW8" s="9"/>
      <c r="AX8" s="17"/>
      <c r="AY8" s="17"/>
      <c r="AZ8" s="17"/>
    </row>
    <row r="9" spans="1:52" ht="14" x14ac:dyDescent="0.15">
      <c r="A9" s="10" t="s">
        <v>38</v>
      </c>
      <c r="B9" s="10" t="s">
        <v>39</v>
      </c>
      <c r="C9" s="10" t="s">
        <v>40</v>
      </c>
      <c r="D9" s="10"/>
      <c r="E9" s="13" t="s">
        <v>41</v>
      </c>
      <c r="F9" s="12" t="s">
        <v>42</v>
      </c>
      <c r="G9" s="5"/>
      <c r="H9" s="15">
        <v>0.59361900000000001</v>
      </c>
      <c r="I9" s="15">
        <v>0.160942</v>
      </c>
      <c r="J9" s="16">
        <v>3.21E-4</v>
      </c>
      <c r="K9" s="16"/>
      <c r="L9" s="15">
        <v>0.562087</v>
      </c>
      <c r="M9" s="15">
        <v>0.21404599999999999</v>
      </c>
      <c r="N9" s="15">
        <v>9.5930000000000008E-3</v>
      </c>
      <c r="O9" s="5"/>
      <c r="P9" s="15">
        <v>0.38668599999999997</v>
      </c>
      <c r="Q9" s="15">
        <v>0.21604799999999999</v>
      </c>
      <c r="R9" s="16">
        <v>7.6884999999999995E-2</v>
      </c>
      <c r="S9" s="11"/>
      <c r="T9" s="15">
        <v>-0.32407000000000002</v>
      </c>
      <c r="U9" s="15">
        <v>0.20827699999999999</v>
      </c>
      <c r="V9" s="15">
        <v>0.123623</v>
      </c>
      <c r="W9" s="15"/>
      <c r="X9" s="15">
        <v>7.2289000000000006E-2</v>
      </c>
      <c r="Y9" s="15"/>
      <c r="Z9" s="15">
        <v>-7.2969999999999993E-2</v>
      </c>
      <c r="AA9" s="15">
        <v>9.0482999999999994E-2</v>
      </c>
      <c r="AB9" s="15">
        <v>0.42231999999999997</v>
      </c>
      <c r="AC9" s="5"/>
      <c r="AD9" s="15">
        <v>-6.3810000000000006E-2</v>
      </c>
      <c r="AE9" s="15">
        <v>0.10277799999999999</v>
      </c>
      <c r="AF9" s="15">
        <v>0.53645299999999996</v>
      </c>
      <c r="AG9" s="15"/>
      <c r="AH9" s="15">
        <v>0.17515700000000001</v>
      </c>
      <c r="AI9" s="15">
        <v>0.102613</v>
      </c>
      <c r="AJ9" s="15">
        <v>9.1707999999999998E-2</v>
      </c>
      <c r="AK9" s="5"/>
      <c r="AL9" s="17">
        <v>0.69266399999999995</v>
      </c>
      <c r="AM9" s="17">
        <v>0.206785</v>
      </c>
      <c r="AN9" s="17">
        <v>1.103E-3</v>
      </c>
      <c r="AO9" s="9"/>
      <c r="AP9" s="17">
        <v>0.58506199999999997</v>
      </c>
      <c r="AQ9" s="17">
        <v>0.21641099999999999</v>
      </c>
      <c r="AR9" s="17">
        <v>7.9419999999999994E-3</v>
      </c>
      <c r="AS9" s="9"/>
      <c r="AT9" s="17">
        <v>0.58557899999999996</v>
      </c>
      <c r="AU9" s="17">
        <v>0.217311</v>
      </c>
      <c r="AV9" s="17">
        <v>8.1519999999999995E-3</v>
      </c>
      <c r="AW9" s="9"/>
      <c r="AX9" s="17">
        <v>0.12125900000000001</v>
      </c>
      <c r="AY9" s="17" t="s">
        <v>43</v>
      </c>
      <c r="AZ9" s="17">
        <v>8.4669999999999995E-2</v>
      </c>
    </row>
    <row r="10" spans="1:52" ht="14" x14ac:dyDescent="0.15">
      <c r="A10" s="10"/>
      <c r="B10" s="10" t="s">
        <v>44</v>
      </c>
      <c r="C10" s="10" t="s">
        <v>45</v>
      </c>
      <c r="D10" s="10"/>
      <c r="E10" s="13" t="s">
        <v>41</v>
      </c>
      <c r="F10" s="12" t="s">
        <v>42</v>
      </c>
      <c r="G10" s="5"/>
      <c r="H10" s="15">
        <v>0.21984200000000001</v>
      </c>
      <c r="I10" s="15">
        <v>0.16847400000000001</v>
      </c>
      <c r="J10" s="16">
        <v>0.19403899999999999</v>
      </c>
      <c r="K10" s="16"/>
      <c r="L10" s="15">
        <v>0.19365199999999999</v>
      </c>
      <c r="M10" s="15">
        <v>0.224078</v>
      </c>
      <c r="N10" s="15">
        <v>0.38893699999999998</v>
      </c>
      <c r="O10" s="5"/>
      <c r="P10" s="15">
        <v>-0.17257</v>
      </c>
      <c r="Q10" s="15">
        <v>0.216117</v>
      </c>
      <c r="R10" s="16">
        <v>0.42671300000000001</v>
      </c>
      <c r="S10" s="11"/>
      <c r="T10" s="15">
        <v>-0.61453000000000002</v>
      </c>
      <c r="U10" s="15">
        <v>0.219082</v>
      </c>
      <c r="V10" s="15">
        <v>6.2969999999999996E-3</v>
      </c>
      <c r="W10" s="15"/>
      <c r="X10" s="15">
        <v>3.6144999999999997E-2</v>
      </c>
      <c r="Y10" s="15"/>
      <c r="Z10" s="15">
        <v>-8.8429999999999995E-2</v>
      </c>
      <c r="AA10" s="15">
        <v>9.0313000000000004E-2</v>
      </c>
      <c r="AB10" s="15">
        <v>0.33039600000000002</v>
      </c>
      <c r="AC10" s="5"/>
      <c r="AD10" s="15">
        <v>-0.26335999999999998</v>
      </c>
      <c r="AE10" s="15">
        <v>9.8763000000000004E-2</v>
      </c>
      <c r="AF10" s="15">
        <v>9.2700000000000005E-3</v>
      </c>
      <c r="AG10" s="15"/>
      <c r="AH10" s="15">
        <v>0.116414</v>
      </c>
      <c r="AI10" s="15">
        <v>0.103686</v>
      </c>
      <c r="AJ10" s="15">
        <v>0.26489699999999999</v>
      </c>
      <c r="AK10" s="5"/>
      <c r="AL10" s="17">
        <v>0.83431999999999995</v>
      </c>
      <c r="AM10" s="17">
        <v>0.24065700000000001</v>
      </c>
      <c r="AN10" s="17">
        <v>7.4799999999999997E-4</v>
      </c>
      <c r="AO10" s="9"/>
      <c r="AP10" s="17">
        <v>0.67250100000000002</v>
      </c>
      <c r="AQ10" s="17">
        <v>0.24995600000000001</v>
      </c>
      <c r="AR10" s="17">
        <v>8.2380000000000005E-3</v>
      </c>
      <c r="AS10" s="9"/>
      <c r="AT10" s="17">
        <v>0.67224099999999998</v>
      </c>
      <c r="AU10" s="17">
        <v>0.25107800000000002</v>
      </c>
      <c r="AV10" s="17">
        <v>8.5559999999999994E-3</v>
      </c>
      <c r="AW10" s="9"/>
      <c r="AX10" s="17">
        <v>0.15740399999999999</v>
      </c>
      <c r="AY10" s="17" t="s">
        <v>43</v>
      </c>
      <c r="AZ10" s="17">
        <v>1.192E-2</v>
      </c>
    </row>
    <row r="11" spans="1:52" ht="14" x14ac:dyDescent="0.15">
      <c r="A11" s="10"/>
      <c r="B11" s="10" t="s">
        <v>46</v>
      </c>
      <c r="C11" s="10" t="s">
        <v>47</v>
      </c>
      <c r="D11" s="10"/>
      <c r="E11" s="13" t="s">
        <v>41</v>
      </c>
      <c r="F11" s="12" t="s">
        <v>42</v>
      </c>
      <c r="G11" s="5"/>
      <c r="H11" s="19">
        <v>0.75993299999999997</v>
      </c>
      <c r="I11" s="19">
        <v>0.17269100000000001</v>
      </c>
      <c r="J11" s="20">
        <v>2.1100000000000001E-5</v>
      </c>
      <c r="K11" s="20"/>
      <c r="L11" s="15">
        <v>0.32534000000000002</v>
      </c>
      <c r="M11" s="15">
        <v>0.22284200000000001</v>
      </c>
      <c r="N11" s="15">
        <v>0.14652599999999999</v>
      </c>
      <c r="O11" s="5"/>
      <c r="P11" s="15">
        <v>0.61676299999999995</v>
      </c>
      <c r="Q11" s="15">
        <v>0.239536</v>
      </c>
      <c r="R11" s="16">
        <v>1.1679999999999999E-2</v>
      </c>
      <c r="S11" s="11"/>
      <c r="T11" s="15">
        <v>-0.22420999999999999</v>
      </c>
      <c r="U11" s="15">
        <v>0.23804900000000001</v>
      </c>
      <c r="V11" s="15">
        <v>0.34906199999999998</v>
      </c>
      <c r="W11" s="15"/>
      <c r="X11" s="15">
        <v>8.4336999999999995E-2</v>
      </c>
      <c r="Y11" s="15"/>
      <c r="Z11" s="15">
        <v>-0.29043999999999998</v>
      </c>
      <c r="AA11" s="15">
        <v>8.4920999999999996E-2</v>
      </c>
      <c r="AB11" s="15">
        <v>9.8299999999999993E-4</v>
      </c>
      <c r="AC11" s="5"/>
      <c r="AD11" s="15">
        <v>-3.406E-2</v>
      </c>
      <c r="AE11" s="15">
        <v>0.10392700000000001</v>
      </c>
      <c r="AF11" s="15">
        <v>0.74398600000000004</v>
      </c>
      <c r="AG11" s="15"/>
      <c r="AH11" s="15">
        <v>8.6916999999999994E-2</v>
      </c>
      <c r="AI11" s="15">
        <v>0.105001</v>
      </c>
      <c r="AJ11" s="15">
        <v>0.41026099999999999</v>
      </c>
      <c r="AK11" s="5"/>
      <c r="AL11" s="17">
        <v>0.48542400000000002</v>
      </c>
      <c r="AM11" s="17">
        <v>0.215557</v>
      </c>
      <c r="AN11" s="17">
        <v>2.6275E-2</v>
      </c>
      <c r="AO11" s="9"/>
      <c r="AP11" s="17">
        <v>0.18576500000000001</v>
      </c>
      <c r="AQ11" s="17">
        <v>0.20944399999999999</v>
      </c>
      <c r="AR11" s="17">
        <v>0.377027</v>
      </c>
      <c r="AS11" s="9"/>
      <c r="AT11" s="17">
        <v>0.19089700000000001</v>
      </c>
      <c r="AU11" s="17">
        <v>0.20120199999999999</v>
      </c>
      <c r="AV11" s="17">
        <v>0.34481200000000001</v>
      </c>
      <c r="AW11" s="9"/>
      <c r="AX11" s="17">
        <v>0.17372699999999999</v>
      </c>
      <c r="AY11" s="17" t="s">
        <v>43</v>
      </c>
      <c r="AZ11" s="17">
        <v>2.5899999999999999E-2</v>
      </c>
    </row>
    <row r="12" spans="1:52" ht="14" x14ac:dyDescent="0.15">
      <c r="A12" s="10"/>
      <c r="B12" s="10" t="s">
        <v>28</v>
      </c>
      <c r="C12" s="10" t="s">
        <v>48</v>
      </c>
      <c r="D12" s="10"/>
      <c r="E12" s="13" t="s">
        <v>41</v>
      </c>
      <c r="F12" s="12" t="s">
        <v>42</v>
      </c>
      <c r="G12" s="5"/>
      <c r="H12" s="19">
        <v>0.65937999999999997</v>
      </c>
      <c r="I12" s="19">
        <v>0.16370999999999999</v>
      </c>
      <c r="J12" s="20">
        <v>9.1399999999999999E-5</v>
      </c>
      <c r="K12" s="20"/>
      <c r="L12" s="15">
        <v>0.431954</v>
      </c>
      <c r="M12" s="15">
        <v>0.21580099999999999</v>
      </c>
      <c r="N12" s="15">
        <v>4.7243E-2</v>
      </c>
      <c r="O12" s="5"/>
      <c r="P12" s="15">
        <v>0.36222799999999999</v>
      </c>
      <c r="Q12" s="15">
        <v>0.222557</v>
      </c>
      <c r="R12" s="16">
        <v>0.10715</v>
      </c>
      <c r="S12" s="11"/>
      <c r="T12" s="15">
        <v>-0.46534999999999999</v>
      </c>
      <c r="U12" s="15">
        <v>0.21187900000000001</v>
      </c>
      <c r="V12" s="15">
        <v>3.0929999999999999E-2</v>
      </c>
      <c r="W12" s="15"/>
      <c r="X12" s="15">
        <v>0.108434</v>
      </c>
      <c r="Y12" s="15"/>
      <c r="Z12" s="15">
        <v>-0.21306</v>
      </c>
      <c r="AA12" s="15">
        <v>8.7706999999999993E-2</v>
      </c>
      <c r="AB12" s="15">
        <v>1.7344999999999999E-2</v>
      </c>
      <c r="AC12" s="5"/>
      <c r="AD12" s="15">
        <v>-0.14937</v>
      </c>
      <c r="AE12" s="15">
        <v>0.10176399999999999</v>
      </c>
      <c r="AF12" s="15">
        <v>0.14608299999999999</v>
      </c>
      <c r="AG12" s="15"/>
      <c r="AH12" s="15">
        <v>0.15384500000000001</v>
      </c>
      <c r="AI12" s="15">
        <v>0.103142</v>
      </c>
      <c r="AJ12" s="15">
        <v>0.13974400000000001</v>
      </c>
      <c r="AK12" s="5"/>
      <c r="AL12" s="17">
        <v>0.87236100000000005</v>
      </c>
      <c r="AM12" s="17">
        <v>0.22018399999999999</v>
      </c>
      <c r="AN12" s="17">
        <v>1.3100000000000001E-4</v>
      </c>
      <c r="AO12" s="9"/>
      <c r="AP12" s="17">
        <v>0.62429400000000002</v>
      </c>
      <c r="AQ12" s="17">
        <v>0.22067100000000001</v>
      </c>
      <c r="AR12" s="17">
        <v>5.5409999999999999E-3</v>
      </c>
      <c r="AS12" s="9"/>
      <c r="AT12" s="17">
        <v>0.62682599999999999</v>
      </c>
      <c r="AU12" s="17">
        <v>0.21958900000000001</v>
      </c>
      <c r="AV12" s="17">
        <v>5.1520000000000003E-3</v>
      </c>
      <c r="AW12" s="9"/>
      <c r="AX12" s="17">
        <v>0.14963099999999999</v>
      </c>
      <c r="AY12" s="17" t="s">
        <v>43</v>
      </c>
      <c r="AZ12" s="17">
        <v>7.2849999999999998E-2</v>
      </c>
    </row>
    <row r="13" spans="1:52" ht="14" x14ac:dyDescent="0.15">
      <c r="A13" s="10"/>
      <c r="B13" s="10"/>
      <c r="C13" s="10"/>
      <c r="D13" s="10"/>
      <c r="E13" s="13"/>
      <c r="F13" s="12"/>
      <c r="G13" s="5"/>
      <c r="H13" s="19"/>
      <c r="I13" s="19"/>
      <c r="J13" s="20"/>
      <c r="K13" s="20"/>
      <c r="L13" s="15"/>
      <c r="M13" s="15"/>
      <c r="N13" s="15"/>
      <c r="O13" s="5"/>
      <c r="P13" s="15"/>
      <c r="Q13" s="15"/>
      <c r="R13" s="16"/>
      <c r="S13" s="11"/>
      <c r="T13" s="15"/>
      <c r="U13" s="15"/>
      <c r="V13" s="15"/>
      <c r="W13" s="15"/>
      <c r="X13" s="15"/>
      <c r="Y13" s="15"/>
      <c r="Z13" s="15"/>
      <c r="AA13" s="15"/>
      <c r="AB13" s="15"/>
      <c r="AC13" s="5"/>
      <c r="AD13" s="15"/>
      <c r="AE13" s="15"/>
      <c r="AF13" s="15"/>
      <c r="AG13" s="15"/>
      <c r="AH13" s="15"/>
      <c r="AI13" s="15"/>
      <c r="AJ13" s="15"/>
      <c r="AK13" s="5"/>
      <c r="AL13" s="17"/>
      <c r="AM13" s="17"/>
      <c r="AN13" s="17"/>
      <c r="AO13" s="9"/>
      <c r="AP13" s="17"/>
      <c r="AQ13" s="17"/>
      <c r="AR13" s="17"/>
      <c r="AS13" s="9"/>
      <c r="AT13" s="17"/>
      <c r="AU13" s="17"/>
      <c r="AV13" s="17"/>
      <c r="AW13" s="9"/>
      <c r="AX13" s="17"/>
      <c r="AY13" s="17"/>
      <c r="AZ13" s="17"/>
    </row>
    <row r="14" spans="1:52" ht="14" x14ac:dyDescent="0.15">
      <c r="A14" s="10" t="s">
        <v>49</v>
      </c>
      <c r="B14" s="10" t="s">
        <v>50</v>
      </c>
      <c r="C14" s="10" t="s">
        <v>51</v>
      </c>
      <c r="D14" s="10"/>
      <c r="E14" s="13" t="s">
        <v>52</v>
      </c>
      <c r="F14" s="12" t="s">
        <v>53</v>
      </c>
      <c r="G14" s="5"/>
      <c r="H14" s="15">
        <v>0.90917000000000003</v>
      </c>
      <c r="I14" s="15">
        <v>0.306334</v>
      </c>
      <c r="J14" s="16">
        <v>3.5439999999999998E-3</v>
      </c>
      <c r="K14" s="16"/>
      <c r="L14" s="15">
        <v>0.57599199999999995</v>
      </c>
      <c r="M14" s="15">
        <v>0.38616800000000001</v>
      </c>
      <c r="N14" s="15">
        <v>0.13816500000000001</v>
      </c>
      <c r="O14" s="5"/>
      <c r="P14" s="15">
        <v>0.97002500000000003</v>
      </c>
      <c r="Q14" s="15">
        <v>0.35017199999999998</v>
      </c>
      <c r="R14" s="16">
        <v>7.0800000000000004E-3</v>
      </c>
      <c r="S14" s="11"/>
      <c r="T14" s="15">
        <v>9.8154000000000005E-2</v>
      </c>
      <c r="U14" s="15">
        <v>0.368894</v>
      </c>
      <c r="V14" s="15">
        <v>0.79074</v>
      </c>
      <c r="W14" s="15"/>
      <c r="X14" s="15">
        <v>0.23</v>
      </c>
      <c r="Y14" s="15"/>
      <c r="Z14" s="15">
        <v>-0.12417</v>
      </c>
      <c r="AA14" s="15">
        <v>8.2462999999999995E-2</v>
      </c>
      <c r="AB14" s="15">
        <v>0.135378</v>
      </c>
      <c r="AC14" s="5"/>
      <c r="AD14" s="15">
        <v>-0.19858000000000001</v>
      </c>
      <c r="AE14" s="15">
        <v>9.4841999999999996E-2</v>
      </c>
      <c r="AF14" s="15">
        <v>3.8861E-2</v>
      </c>
      <c r="AG14" s="15"/>
      <c r="AH14" s="15">
        <v>0.50414899999999996</v>
      </c>
      <c r="AI14" s="15">
        <v>8.7237999999999996E-2</v>
      </c>
      <c r="AJ14" s="19">
        <v>8.9200000000000005E-8</v>
      </c>
      <c r="AK14" s="5"/>
      <c r="AL14" s="17">
        <v>1.3651960000000001</v>
      </c>
      <c r="AM14" s="17">
        <v>0.43954799999999999</v>
      </c>
      <c r="AN14" s="17">
        <v>2.264E-3</v>
      </c>
      <c r="AO14" s="9"/>
      <c r="AP14" s="17">
        <v>1.210253</v>
      </c>
      <c r="AQ14" s="17">
        <v>0.45100899999999999</v>
      </c>
      <c r="AR14" s="17">
        <v>8.1110000000000002E-3</v>
      </c>
      <c r="AS14" s="9"/>
      <c r="AT14" s="17">
        <v>1.3073030000000001</v>
      </c>
      <c r="AU14" s="17">
        <v>0.48083199999999998</v>
      </c>
      <c r="AV14" s="17">
        <v>7.3350000000000004E-3</v>
      </c>
      <c r="AW14" s="9"/>
      <c r="AX14" s="17">
        <v>0.14036999999999999</v>
      </c>
      <c r="AY14" s="17">
        <v>2.7709570000000001</v>
      </c>
      <c r="AZ14" s="17">
        <v>9.5989000000000005E-2</v>
      </c>
    </row>
    <row r="15" spans="1:52" ht="14" x14ac:dyDescent="0.15">
      <c r="A15" s="10"/>
      <c r="B15" s="10" t="s">
        <v>54</v>
      </c>
      <c r="C15" s="10" t="s">
        <v>55</v>
      </c>
      <c r="D15" s="10"/>
      <c r="E15" s="13" t="s">
        <v>52</v>
      </c>
      <c r="F15" s="12" t="s">
        <v>53</v>
      </c>
      <c r="G15" s="5"/>
      <c r="H15" s="15">
        <v>0.57720199999999999</v>
      </c>
      <c r="I15" s="15">
        <v>0.27424500000000002</v>
      </c>
      <c r="J15" s="16">
        <v>3.7157999999999997E-2</v>
      </c>
      <c r="K15" s="16"/>
      <c r="L15" s="15">
        <v>0.14686099999999999</v>
      </c>
      <c r="M15" s="15">
        <v>0.34338200000000002</v>
      </c>
      <c r="N15" s="15">
        <v>0.66956300000000002</v>
      </c>
      <c r="O15" s="5"/>
      <c r="P15" s="15">
        <v>0.93485399999999996</v>
      </c>
      <c r="Q15" s="15">
        <v>0.34991499999999998</v>
      </c>
      <c r="R15" s="16">
        <v>9.2770000000000005E-3</v>
      </c>
      <c r="S15" s="11"/>
      <c r="T15" s="15">
        <v>0.57685900000000001</v>
      </c>
      <c r="U15" s="15">
        <v>0.32026300000000002</v>
      </c>
      <c r="V15" s="15">
        <v>7.4746000000000007E-2</v>
      </c>
      <c r="W15" s="15"/>
      <c r="X15" s="15">
        <v>0.14000000000000001</v>
      </c>
      <c r="Y15" s="15"/>
      <c r="Z15" s="15">
        <v>-0.17201</v>
      </c>
      <c r="AA15" s="15">
        <v>8.1545000000000006E-2</v>
      </c>
      <c r="AB15" s="15">
        <v>3.7481E-2</v>
      </c>
      <c r="AC15" s="5"/>
      <c r="AD15" s="15">
        <v>-0.27150000000000002</v>
      </c>
      <c r="AE15" s="15">
        <v>9.2979999999999993E-2</v>
      </c>
      <c r="AF15" s="15">
        <v>4.3429999999999996E-3</v>
      </c>
      <c r="AG15" s="15"/>
      <c r="AH15" s="15">
        <v>0.42561399999999999</v>
      </c>
      <c r="AI15" s="15">
        <v>9.1409000000000004E-2</v>
      </c>
      <c r="AJ15" s="19">
        <v>1.01E-5</v>
      </c>
      <c r="AK15" s="5"/>
      <c r="AL15" s="17">
        <v>1.546508</v>
      </c>
      <c r="AM15" s="17">
        <v>0.36504900000000001</v>
      </c>
      <c r="AN15" s="18">
        <v>3.9199999999999997E-5</v>
      </c>
      <c r="AO15" s="9"/>
      <c r="AP15" s="17">
        <v>1.4077500000000001</v>
      </c>
      <c r="AQ15" s="17">
        <v>0.372529</v>
      </c>
      <c r="AR15" s="17">
        <v>2.2699999999999999E-4</v>
      </c>
      <c r="AS15" s="9"/>
      <c r="AT15" s="17">
        <v>1.1690750000000001</v>
      </c>
      <c r="AU15" s="17">
        <v>0.39345000000000002</v>
      </c>
      <c r="AV15" s="17">
        <v>3.4610000000000001E-3</v>
      </c>
      <c r="AW15" s="9"/>
      <c r="AX15" s="17">
        <v>0.21185200000000001</v>
      </c>
      <c r="AY15" s="17">
        <v>8.1312350000000002</v>
      </c>
      <c r="AZ15" s="17">
        <v>4.3509999999999998E-3</v>
      </c>
    </row>
    <row r="16" spans="1:52" ht="14" x14ac:dyDescent="0.15">
      <c r="A16" s="10"/>
      <c r="B16" s="10" t="s">
        <v>56</v>
      </c>
      <c r="C16" s="10" t="s">
        <v>57</v>
      </c>
      <c r="D16" s="10"/>
      <c r="E16" s="13" t="s">
        <v>52</v>
      </c>
      <c r="F16" s="12" t="s">
        <v>53</v>
      </c>
      <c r="G16" s="5"/>
      <c r="H16" s="15">
        <v>0.61139200000000005</v>
      </c>
      <c r="I16" s="15">
        <v>0.20874999999999999</v>
      </c>
      <c r="J16" s="16">
        <v>3.9909999999999998E-3</v>
      </c>
      <c r="K16" s="16"/>
      <c r="L16" s="15">
        <v>0.483404</v>
      </c>
      <c r="M16" s="15">
        <v>0.26482</v>
      </c>
      <c r="N16" s="15">
        <v>7.0166000000000006E-2</v>
      </c>
      <c r="O16" s="5"/>
      <c r="P16" s="15">
        <v>0.628108</v>
      </c>
      <c r="Q16" s="15">
        <v>0.24729499999999999</v>
      </c>
      <c r="R16" s="16">
        <v>1.3186E-2</v>
      </c>
      <c r="S16" s="11"/>
      <c r="T16" s="15">
        <v>2.6960000000000001E-2</v>
      </c>
      <c r="U16" s="15">
        <v>0.233767</v>
      </c>
      <c r="V16" s="15">
        <v>0.90842000000000001</v>
      </c>
      <c r="W16" s="15"/>
      <c r="X16" s="15">
        <v>0.14000000000000001</v>
      </c>
      <c r="Y16" s="15"/>
      <c r="Z16" s="15">
        <v>-6.6119999999999998E-2</v>
      </c>
      <c r="AA16" s="15">
        <v>8.3107E-2</v>
      </c>
      <c r="AB16" s="15">
        <v>0.428226</v>
      </c>
      <c r="AC16" s="5"/>
      <c r="AD16" s="15">
        <v>-0.23788000000000001</v>
      </c>
      <c r="AE16" s="15">
        <v>9.3914999999999998E-2</v>
      </c>
      <c r="AF16" s="15">
        <v>1.2897E-2</v>
      </c>
      <c r="AG16" s="15"/>
      <c r="AH16" s="15">
        <v>0.58554300000000004</v>
      </c>
      <c r="AI16" s="15">
        <v>8.1887000000000001E-2</v>
      </c>
      <c r="AJ16" s="19">
        <v>1.57E-10</v>
      </c>
      <c r="AK16" s="5"/>
      <c r="AL16" s="17">
        <v>1.25156</v>
      </c>
      <c r="AM16" s="17">
        <v>0.27641399999999999</v>
      </c>
      <c r="AN16" s="18">
        <v>1.2E-5</v>
      </c>
      <c r="AO16" s="9"/>
      <c r="AP16" s="17">
        <v>1.2087570000000001</v>
      </c>
      <c r="AQ16" s="17">
        <v>0.28445100000000001</v>
      </c>
      <c r="AR16" s="18">
        <v>3.7599999999999999E-5</v>
      </c>
      <c r="AS16" s="9"/>
      <c r="AT16" s="17">
        <v>1.0982609999999999</v>
      </c>
      <c r="AU16" s="17">
        <v>0.30244900000000002</v>
      </c>
      <c r="AV16" s="17">
        <v>3.88E-4</v>
      </c>
      <c r="AW16" s="9"/>
      <c r="AX16" s="17">
        <v>0.248889</v>
      </c>
      <c r="AY16" s="17">
        <v>10.991709999999999</v>
      </c>
      <c r="AZ16" s="17">
        <v>9.1500000000000001E-4</v>
      </c>
    </row>
    <row r="17" spans="1:52" ht="14" x14ac:dyDescent="0.15">
      <c r="A17" s="10"/>
      <c r="B17" s="10" t="s">
        <v>58</v>
      </c>
      <c r="C17" s="10" t="s">
        <v>59</v>
      </c>
      <c r="D17" s="10"/>
      <c r="E17" s="13" t="s">
        <v>52</v>
      </c>
      <c r="F17" s="12" t="s">
        <v>53</v>
      </c>
      <c r="G17" s="5"/>
      <c r="H17" s="15">
        <v>0.690832</v>
      </c>
      <c r="I17" s="15">
        <v>0.223827</v>
      </c>
      <c r="J17" s="16">
        <v>2.4550000000000002E-3</v>
      </c>
      <c r="K17" s="16"/>
      <c r="L17" s="15">
        <v>0.59103499999999998</v>
      </c>
      <c r="M17" s="15">
        <v>0.28444399999999997</v>
      </c>
      <c r="N17" s="15">
        <v>3.9631E-2</v>
      </c>
      <c r="O17" s="5"/>
      <c r="P17" s="15">
        <v>0.63487199999999999</v>
      </c>
      <c r="Q17" s="15">
        <v>0.25411299999999998</v>
      </c>
      <c r="R17" s="16">
        <v>1.4696000000000001E-2</v>
      </c>
      <c r="S17" s="11"/>
      <c r="T17" s="15">
        <v>-9.0260000000000007E-2</v>
      </c>
      <c r="U17" s="15">
        <v>0.25524400000000003</v>
      </c>
      <c r="V17" s="15">
        <v>0.724387</v>
      </c>
      <c r="W17" s="15"/>
      <c r="X17" s="15">
        <v>0.19</v>
      </c>
      <c r="Y17" s="15"/>
      <c r="Z17" s="15">
        <v>-7.2709999999999997E-2</v>
      </c>
      <c r="AA17" s="15">
        <v>8.2963999999999996E-2</v>
      </c>
      <c r="AB17" s="15">
        <v>0.38297100000000001</v>
      </c>
      <c r="AC17" s="5"/>
      <c r="AD17" s="15">
        <v>-0.33295999999999998</v>
      </c>
      <c r="AE17" s="15">
        <v>9.0919E-2</v>
      </c>
      <c r="AF17" s="15">
        <v>4.06E-4</v>
      </c>
      <c r="AG17" s="15"/>
      <c r="AH17" s="15">
        <v>0.61238300000000001</v>
      </c>
      <c r="AI17" s="15">
        <v>7.9858999999999999E-2</v>
      </c>
      <c r="AJ17" s="19">
        <v>1.29E-11</v>
      </c>
      <c r="AK17" s="5"/>
      <c r="AL17" s="17">
        <v>1.9376249999999999</v>
      </c>
      <c r="AM17" s="17">
        <v>0.332067</v>
      </c>
      <c r="AN17" s="18">
        <v>3.1300000000000002E-8</v>
      </c>
      <c r="AO17" s="9"/>
      <c r="AP17" s="17">
        <v>1.882825</v>
      </c>
      <c r="AQ17" s="17">
        <v>0.340951</v>
      </c>
      <c r="AR17" s="18">
        <v>1.4499999999999999E-7</v>
      </c>
      <c r="AS17" s="9"/>
      <c r="AT17" s="17">
        <v>1.9862580000000001</v>
      </c>
      <c r="AU17" s="17">
        <v>0.36307099999999998</v>
      </c>
      <c r="AV17" s="18">
        <v>1.8699999999999999E-7</v>
      </c>
      <c r="AW17" s="9"/>
      <c r="AX17" s="17">
        <v>0.235926</v>
      </c>
      <c r="AY17" s="17">
        <v>8.6865629999999996</v>
      </c>
      <c r="AZ17" s="17">
        <v>3.2060000000000001E-3</v>
      </c>
    </row>
    <row r="18" spans="1:52" ht="14" x14ac:dyDescent="0.15">
      <c r="A18" s="10"/>
      <c r="B18" s="10" t="s">
        <v>60</v>
      </c>
      <c r="C18" s="10" t="s">
        <v>61</v>
      </c>
      <c r="D18" s="10"/>
      <c r="E18" s="13" t="s">
        <v>52</v>
      </c>
      <c r="F18" s="12" t="s">
        <v>53</v>
      </c>
      <c r="G18" s="5"/>
      <c r="H18" s="15">
        <v>0.168236</v>
      </c>
      <c r="I18" s="15">
        <v>0.246639</v>
      </c>
      <c r="J18" s="16">
        <v>0.49632599999999999</v>
      </c>
      <c r="K18" s="16"/>
      <c r="L18" s="15">
        <v>-5.806E-2</v>
      </c>
      <c r="M18" s="15">
        <v>0.31187999999999999</v>
      </c>
      <c r="N18" s="15">
        <v>0.85260999999999998</v>
      </c>
      <c r="O18" s="5"/>
      <c r="P18" s="15">
        <v>5.3714999999999999E-2</v>
      </c>
      <c r="Q18" s="15">
        <v>0.27380300000000002</v>
      </c>
      <c r="R18" s="16">
        <v>0.84500500000000001</v>
      </c>
      <c r="S18" s="11"/>
      <c r="T18" s="15">
        <v>-0.18471000000000001</v>
      </c>
      <c r="U18" s="15">
        <v>0.28686699999999998</v>
      </c>
      <c r="V18" s="15">
        <v>0.52114899999999997</v>
      </c>
      <c r="W18" s="15"/>
      <c r="X18" s="15">
        <v>7.0000000000000007E-2</v>
      </c>
      <c r="Y18" s="15"/>
      <c r="Z18" s="15">
        <v>-9.9049999999999999E-2</v>
      </c>
      <c r="AA18" s="15">
        <v>8.2747000000000001E-2</v>
      </c>
      <c r="AB18" s="15">
        <v>0.23422499999999999</v>
      </c>
      <c r="AC18" s="5"/>
      <c r="AD18" s="15">
        <v>-0.13139999999999999</v>
      </c>
      <c r="AE18" s="15">
        <v>9.6027000000000001E-2</v>
      </c>
      <c r="AF18" s="15">
        <v>0.174318</v>
      </c>
      <c r="AG18" s="15"/>
      <c r="AH18" s="15">
        <v>0.34193899999999999</v>
      </c>
      <c r="AI18" s="15">
        <v>9.4925999999999996E-2</v>
      </c>
      <c r="AJ18" s="15">
        <v>4.9799999999999996E-4</v>
      </c>
      <c r="AK18" s="5"/>
      <c r="AL18" s="17">
        <v>0.84599400000000002</v>
      </c>
      <c r="AM18" s="17">
        <v>0.27690399999999998</v>
      </c>
      <c r="AN18" s="17">
        <v>2.6570000000000001E-3</v>
      </c>
      <c r="AO18" s="9"/>
      <c r="AP18" s="17">
        <v>0.83633599999999997</v>
      </c>
      <c r="AQ18" s="17">
        <v>0.28778100000000001</v>
      </c>
      <c r="AR18" s="17">
        <v>4.2180000000000004E-3</v>
      </c>
      <c r="AS18" s="9"/>
      <c r="AT18" s="17">
        <v>0.53118100000000001</v>
      </c>
      <c r="AU18" s="17">
        <v>0.29824000000000001</v>
      </c>
      <c r="AV18" s="17">
        <v>7.6955999999999997E-2</v>
      </c>
      <c r="AW18" s="9"/>
      <c r="AX18" s="17">
        <v>0.152222</v>
      </c>
      <c r="AY18" s="17">
        <v>6.1709519999999998</v>
      </c>
      <c r="AZ18" s="17">
        <v>1.2985999999999999E-2</v>
      </c>
    </row>
    <row r="19" spans="1:52" ht="14" x14ac:dyDescent="0.15">
      <c r="A19" s="10"/>
      <c r="B19" s="10"/>
      <c r="C19" s="10"/>
      <c r="D19" s="10"/>
      <c r="E19" s="13"/>
      <c r="F19" s="12"/>
      <c r="G19" s="5"/>
      <c r="H19" s="15"/>
      <c r="I19" s="15"/>
      <c r="J19" s="16"/>
      <c r="K19" s="16"/>
      <c r="L19" s="15"/>
      <c r="M19" s="15"/>
      <c r="N19" s="15"/>
      <c r="O19" s="5"/>
      <c r="P19" s="15"/>
      <c r="Q19" s="15"/>
      <c r="R19" s="16"/>
      <c r="S19" s="11"/>
      <c r="T19" s="15"/>
      <c r="U19" s="15"/>
      <c r="V19" s="15"/>
      <c r="W19" s="15"/>
      <c r="X19" s="15"/>
      <c r="Y19" s="15"/>
      <c r="Z19" s="15"/>
      <c r="AA19" s="15"/>
      <c r="AB19" s="15"/>
      <c r="AC19" s="5"/>
      <c r="AD19" s="15"/>
      <c r="AE19" s="15"/>
      <c r="AF19" s="15"/>
      <c r="AG19" s="15"/>
      <c r="AH19" s="15"/>
      <c r="AI19" s="15"/>
      <c r="AJ19" s="15"/>
      <c r="AK19" s="5"/>
      <c r="AL19" s="17"/>
      <c r="AM19" s="17"/>
      <c r="AN19" s="17"/>
      <c r="AO19" s="9"/>
      <c r="AP19" s="17"/>
      <c r="AQ19" s="17"/>
      <c r="AR19" s="17"/>
      <c r="AS19" s="9"/>
      <c r="AT19" s="17"/>
      <c r="AU19" s="17"/>
      <c r="AV19" s="17"/>
      <c r="AW19" s="9"/>
      <c r="AX19" s="17"/>
      <c r="AY19" s="17"/>
      <c r="AZ19" s="17"/>
    </row>
    <row r="20" spans="1:52" ht="14" x14ac:dyDescent="0.15">
      <c r="A20" s="10" t="s">
        <v>62</v>
      </c>
      <c r="B20" s="10" t="s">
        <v>28</v>
      </c>
      <c r="C20" s="10" t="s">
        <v>63</v>
      </c>
      <c r="D20" s="10"/>
      <c r="E20" s="13" t="s">
        <v>64</v>
      </c>
      <c r="F20" s="12" t="s">
        <v>65</v>
      </c>
      <c r="G20" s="5"/>
      <c r="H20" s="19">
        <v>1.427894</v>
      </c>
      <c r="I20" s="19">
        <v>0.33596100000000001</v>
      </c>
      <c r="J20" s="20">
        <v>3.93E-5</v>
      </c>
      <c r="K20" s="20"/>
      <c r="L20" s="15">
        <v>1.259798</v>
      </c>
      <c r="M20" s="15">
        <v>0.42680099999999999</v>
      </c>
      <c r="N20" s="15">
        <v>3.7269999999999998E-3</v>
      </c>
      <c r="O20" s="5"/>
      <c r="P20" s="15">
        <v>0.97755999999999998</v>
      </c>
      <c r="Q20" s="15">
        <v>0.33919899999999997</v>
      </c>
      <c r="R20" s="16">
        <v>5.169E-3</v>
      </c>
      <c r="S20" s="11"/>
      <c r="T20" s="15">
        <v>-0.72196000000000005</v>
      </c>
      <c r="U20" s="15">
        <v>0.401144</v>
      </c>
      <c r="V20" s="15">
        <v>7.4944999999999998E-2</v>
      </c>
      <c r="W20" s="15"/>
      <c r="X20" s="15">
        <v>0.41584199999999999</v>
      </c>
      <c r="Y20" s="15"/>
      <c r="Z20" s="15">
        <v>-9.5820000000000002E-2</v>
      </c>
      <c r="AA20" s="15">
        <v>8.2739999999999994E-2</v>
      </c>
      <c r="AB20" s="15">
        <v>0.24965399999999999</v>
      </c>
      <c r="AC20" s="5"/>
      <c r="AD20" s="15">
        <v>-0.24926000000000001</v>
      </c>
      <c r="AE20" s="15">
        <v>9.5014000000000001E-2</v>
      </c>
      <c r="AF20" s="15">
        <v>1.0083E-2</v>
      </c>
      <c r="AG20" s="15"/>
      <c r="AH20" s="15">
        <v>0.605962</v>
      </c>
      <c r="AI20" s="15">
        <v>7.9721E-2</v>
      </c>
      <c r="AJ20" s="19">
        <v>1.7799999999999999E-11</v>
      </c>
      <c r="AK20" s="5"/>
      <c r="AL20" s="17">
        <v>1.4763569999999999</v>
      </c>
      <c r="AM20" s="17">
        <v>0.36060199999999998</v>
      </c>
      <c r="AN20" s="18">
        <v>6.7399999999999998E-5</v>
      </c>
      <c r="AO20" s="9"/>
      <c r="AP20" s="17">
        <v>1.4110199999999999</v>
      </c>
      <c r="AQ20" s="17">
        <v>0.37391099999999999</v>
      </c>
      <c r="AR20" s="17">
        <v>2.2900000000000001E-4</v>
      </c>
      <c r="AS20" s="9"/>
      <c r="AT20" s="17">
        <v>1.5310589999999999</v>
      </c>
      <c r="AU20" s="17">
        <v>0.38587900000000003</v>
      </c>
      <c r="AV20" s="17">
        <v>1.11E-4</v>
      </c>
      <c r="AW20" s="9"/>
      <c r="AX20" s="17">
        <v>7.5684000000000001E-2</v>
      </c>
      <c r="AY20" s="17">
        <v>0.58485200000000004</v>
      </c>
      <c r="AZ20" s="17">
        <v>0.44441700000000001</v>
      </c>
    </row>
    <row r="21" spans="1:52" ht="14" x14ac:dyDescent="0.15">
      <c r="A21" s="10"/>
      <c r="B21" s="10"/>
      <c r="C21" s="10"/>
      <c r="D21" s="10"/>
      <c r="E21" s="13"/>
      <c r="F21" s="12"/>
      <c r="G21" s="5"/>
      <c r="H21" s="19"/>
      <c r="I21" s="19"/>
      <c r="J21" s="20"/>
      <c r="K21" s="20"/>
      <c r="L21" s="15"/>
      <c r="M21" s="15"/>
      <c r="N21" s="15"/>
      <c r="O21" s="5"/>
      <c r="P21" s="15"/>
      <c r="Q21" s="15"/>
      <c r="R21" s="16"/>
      <c r="S21" s="11"/>
      <c r="T21" s="15"/>
      <c r="U21" s="15"/>
      <c r="V21" s="15"/>
      <c r="W21" s="15"/>
      <c r="X21" s="15"/>
      <c r="Y21" s="15"/>
      <c r="Z21" s="15"/>
      <c r="AA21" s="15"/>
      <c r="AB21" s="15"/>
      <c r="AC21" s="5"/>
      <c r="AD21" s="15"/>
      <c r="AE21" s="15"/>
      <c r="AF21" s="15"/>
      <c r="AG21" s="15"/>
      <c r="AH21" s="15"/>
      <c r="AI21" s="15"/>
      <c r="AJ21" s="19"/>
      <c r="AK21" s="5"/>
      <c r="AL21" s="17"/>
      <c r="AM21" s="17"/>
      <c r="AN21" s="18"/>
      <c r="AO21" s="9"/>
      <c r="AP21" s="17"/>
      <c r="AQ21" s="17"/>
      <c r="AR21" s="17"/>
      <c r="AS21" s="9"/>
      <c r="AT21" s="17"/>
      <c r="AU21" s="17"/>
      <c r="AV21" s="17"/>
      <c r="AW21" s="9"/>
      <c r="AX21" s="17"/>
      <c r="AY21" s="17"/>
      <c r="AZ21" s="17"/>
    </row>
    <row r="22" spans="1:52" ht="14" x14ac:dyDescent="0.15">
      <c r="A22" s="10" t="s">
        <v>66</v>
      </c>
      <c r="B22" s="10" t="s">
        <v>67</v>
      </c>
      <c r="C22" s="10" t="s">
        <v>68</v>
      </c>
      <c r="D22" s="10"/>
      <c r="E22" s="13" t="s">
        <v>69</v>
      </c>
      <c r="F22" s="12" t="s">
        <v>70</v>
      </c>
      <c r="G22" s="5"/>
      <c r="H22" s="19">
        <v>1.9018949999999999</v>
      </c>
      <c r="I22" s="19">
        <v>0.24412</v>
      </c>
      <c r="J22" s="20">
        <v>6.3799999999999999E-12</v>
      </c>
      <c r="K22" s="20"/>
      <c r="L22" s="15">
        <v>1.5888450000000001</v>
      </c>
      <c r="M22" s="19">
        <v>0.33747500000000002</v>
      </c>
      <c r="N22" s="19">
        <v>8.2300000000000008E-6</v>
      </c>
      <c r="O22" s="5"/>
      <c r="P22" s="15">
        <v>1.6377139999999999</v>
      </c>
      <c r="Q22" s="19">
        <v>0.27490300000000001</v>
      </c>
      <c r="R22" s="20">
        <v>1.1999999999999999E-7</v>
      </c>
      <c r="S22" s="11"/>
      <c r="T22" s="15">
        <v>-0.46966000000000002</v>
      </c>
      <c r="U22" s="15">
        <v>0.32258799999999999</v>
      </c>
      <c r="V22" s="15">
        <v>0.15046699999999999</v>
      </c>
      <c r="W22" s="15"/>
      <c r="X22" s="15">
        <v>0.5</v>
      </c>
      <c r="Y22" s="15"/>
      <c r="Z22" s="15">
        <v>-0.18307999999999999</v>
      </c>
      <c r="AA22" s="15">
        <v>9.0131000000000003E-2</v>
      </c>
      <c r="AB22" s="15">
        <v>4.6589999999999999E-2</v>
      </c>
      <c r="AC22" s="5"/>
      <c r="AD22" s="15">
        <v>-0.32269999999999999</v>
      </c>
      <c r="AE22" s="15">
        <v>0.10252600000000001</v>
      </c>
      <c r="AF22" s="15">
        <v>2.532E-3</v>
      </c>
      <c r="AG22" s="19"/>
      <c r="AH22" s="15">
        <v>0.33043400000000001</v>
      </c>
      <c r="AI22" s="15">
        <v>0.11711299999999999</v>
      </c>
      <c r="AJ22" s="15">
        <v>6.4140000000000004E-3</v>
      </c>
      <c r="AK22" s="5"/>
      <c r="AL22" s="17">
        <v>1.098284</v>
      </c>
      <c r="AM22" s="17">
        <v>0.25770100000000001</v>
      </c>
      <c r="AN22" s="18">
        <v>4.3000000000000002E-5</v>
      </c>
      <c r="AO22" s="9"/>
      <c r="AP22" s="17">
        <v>0.93371300000000002</v>
      </c>
      <c r="AQ22" s="17">
        <v>0.25254100000000002</v>
      </c>
      <c r="AR22" s="17">
        <v>3.4600000000000001E-4</v>
      </c>
      <c r="AS22" s="9"/>
      <c r="AT22" s="17">
        <v>0.93245199999999995</v>
      </c>
      <c r="AU22" s="17">
        <v>0.26550600000000002</v>
      </c>
      <c r="AV22" s="17">
        <v>6.5499999999999998E-4</v>
      </c>
      <c r="AW22" s="9"/>
      <c r="AX22" s="17">
        <v>0.27083299999999999</v>
      </c>
      <c r="AY22" s="17">
        <v>7.3995059999999997</v>
      </c>
      <c r="AZ22" s="17">
        <v>6.5240000000000003E-3</v>
      </c>
    </row>
    <row r="23" spans="1:52" ht="14" x14ac:dyDescent="0.15">
      <c r="A23" s="10"/>
      <c r="B23" s="10" t="s">
        <v>71</v>
      </c>
      <c r="C23" s="10" t="s">
        <v>72</v>
      </c>
      <c r="D23" s="10"/>
      <c r="E23" s="13" t="s">
        <v>69</v>
      </c>
      <c r="F23" s="12" t="s">
        <v>70</v>
      </c>
      <c r="G23" s="5"/>
      <c r="H23" s="15">
        <v>0.80172900000000002</v>
      </c>
      <c r="I23" s="15">
        <v>0.273287</v>
      </c>
      <c r="J23" s="16">
        <v>4.1539999999999997E-3</v>
      </c>
      <c r="K23" s="16"/>
      <c r="L23" s="15">
        <v>0.31224400000000002</v>
      </c>
      <c r="M23" s="15">
        <v>0.37138100000000002</v>
      </c>
      <c r="N23" s="15">
        <v>0.40252700000000002</v>
      </c>
      <c r="O23" s="5"/>
      <c r="P23" s="15">
        <v>0.50177700000000003</v>
      </c>
      <c r="Q23" s="15">
        <v>0.28547099999999997</v>
      </c>
      <c r="R23" s="16">
        <v>8.3578E-2</v>
      </c>
      <c r="S23" s="11"/>
      <c r="T23" s="15">
        <v>-0.53325</v>
      </c>
      <c r="U23" s="15">
        <v>0.37401000000000001</v>
      </c>
      <c r="V23" s="15">
        <v>0.15895400000000001</v>
      </c>
      <c r="W23" s="15"/>
      <c r="X23" s="15">
        <v>0.21875</v>
      </c>
      <c r="Y23" s="15"/>
      <c r="Z23" s="15">
        <v>-0.19455</v>
      </c>
      <c r="AA23" s="15">
        <v>9.0832999999999997E-2</v>
      </c>
      <c r="AB23" s="15">
        <v>3.6206000000000002E-2</v>
      </c>
      <c r="AC23" s="5"/>
      <c r="AD23" s="15">
        <v>-0.26621</v>
      </c>
      <c r="AE23" s="15">
        <v>0.10510899999999999</v>
      </c>
      <c r="AF23" s="15">
        <v>1.3863E-2</v>
      </c>
      <c r="AG23" s="15"/>
      <c r="AH23" s="15">
        <v>0.32200400000000001</v>
      </c>
      <c r="AI23" s="15">
        <v>0.117492</v>
      </c>
      <c r="AJ23" s="15">
        <v>8.0000000000000002E-3</v>
      </c>
      <c r="AK23" s="5"/>
      <c r="AL23" s="17">
        <v>1.5643320000000001</v>
      </c>
      <c r="AM23" s="17">
        <v>0.32949400000000001</v>
      </c>
      <c r="AN23" s="18">
        <v>6.2400000000000004E-6</v>
      </c>
      <c r="AO23" s="9"/>
      <c r="AP23" s="17">
        <v>1.460304</v>
      </c>
      <c r="AQ23" s="17">
        <v>0.32969700000000002</v>
      </c>
      <c r="AR23" s="18">
        <v>2.2900000000000001E-5</v>
      </c>
      <c r="AS23" s="9"/>
      <c r="AT23" s="17">
        <v>1.2056450000000001</v>
      </c>
      <c r="AU23" s="17">
        <v>0.33629599999999998</v>
      </c>
      <c r="AV23" s="17">
        <v>5.1099999999999995E-4</v>
      </c>
      <c r="AW23" s="9"/>
      <c r="AX23" s="17">
        <v>0.26041700000000001</v>
      </c>
      <c r="AY23" s="17">
        <v>7.2724320000000002</v>
      </c>
      <c r="AZ23" s="17">
        <v>7.0020000000000004E-3</v>
      </c>
    </row>
    <row r="24" spans="1:52" ht="14" x14ac:dyDescent="0.15">
      <c r="A24" s="10"/>
      <c r="B24" s="10" t="s">
        <v>73</v>
      </c>
      <c r="C24" s="10" t="s">
        <v>74</v>
      </c>
      <c r="D24" s="10"/>
      <c r="E24" s="13" t="s">
        <v>69</v>
      </c>
      <c r="F24" s="12" t="s">
        <v>70</v>
      </c>
      <c r="G24" s="5"/>
      <c r="H24" s="19">
        <v>3.4586739999999998</v>
      </c>
      <c r="I24" s="19">
        <v>0.30777599999999999</v>
      </c>
      <c r="J24" s="20">
        <v>1.9600000000000001E-19</v>
      </c>
      <c r="K24" s="20"/>
      <c r="L24" s="15">
        <v>2.394692</v>
      </c>
      <c r="M24" s="19">
        <v>0.401065</v>
      </c>
      <c r="N24" s="19">
        <v>3.7900000000000002E-8</v>
      </c>
      <c r="O24" s="5"/>
      <c r="P24" s="15">
        <v>3.081591</v>
      </c>
      <c r="Q24" s="19">
        <v>0.35435</v>
      </c>
      <c r="R24" s="20">
        <v>1.9199999999999999E-12</v>
      </c>
      <c r="S24" s="11"/>
      <c r="T24" s="15">
        <v>-0.67037000000000002</v>
      </c>
      <c r="U24" s="15">
        <v>0.43145600000000001</v>
      </c>
      <c r="V24" s="15">
        <v>0.125336</v>
      </c>
      <c r="W24" s="15"/>
      <c r="X24" s="15">
        <v>0.765625</v>
      </c>
      <c r="Y24" s="15"/>
      <c r="Z24" s="15">
        <v>-0.31347000000000003</v>
      </c>
      <c r="AA24" s="15">
        <v>8.4018999999999996E-2</v>
      </c>
      <c r="AB24" s="15">
        <v>4.2099999999999999E-4</v>
      </c>
      <c r="AC24" s="5"/>
      <c r="AD24" s="15">
        <v>-0.26627000000000001</v>
      </c>
      <c r="AE24" s="15">
        <v>0.10510700000000001</v>
      </c>
      <c r="AF24" s="15">
        <v>1.3840999999999999E-2</v>
      </c>
      <c r="AG24" s="19"/>
      <c r="AH24" s="15">
        <v>0.18788299999999999</v>
      </c>
      <c r="AI24" s="15">
        <v>0.122095</v>
      </c>
      <c r="AJ24" s="15">
        <v>0.128936</v>
      </c>
      <c r="AK24" s="5"/>
      <c r="AL24" s="17">
        <v>-0.21312999999999999</v>
      </c>
      <c r="AM24" s="17">
        <v>0.35192099999999998</v>
      </c>
      <c r="AN24" s="17">
        <v>0.54601100000000002</v>
      </c>
      <c r="AO24" s="9"/>
      <c r="AP24" s="17">
        <v>-0.59767000000000003</v>
      </c>
      <c r="AQ24" s="17">
        <v>0.31809700000000002</v>
      </c>
      <c r="AR24" s="17">
        <v>6.2978999999999993E-2</v>
      </c>
      <c r="AS24" s="9"/>
      <c r="AT24" s="17">
        <v>-0.62956999999999996</v>
      </c>
      <c r="AU24" s="17">
        <v>0.334262</v>
      </c>
      <c r="AV24" s="17">
        <v>6.2378000000000003E-2</v>
      </c>
      <c r="AW24" s="9"/>
      <c r="AX24" s="17">
        <v>-7.8130000000000005E-2</v>
      </c>
      <c r="AY24" s="17">
        <v>0.50176200000000004</v>
      </c>
      <c r="AZ24" s="17">
        <v>0.47872700000000001</v>
      </c>
    </row>
    <row r="25" spans="1:52" ht="14" x14ac:dyDescent="0.15">
      <c r="A25" s="10"/>
      <c r="B25" s="10" t="s">
        <v>75</v>
      </c>
      <c r="C25" s="10" t="s">
        <v>76</v>
      </c>
      <c r="D25" s="10"/>
      <c r="E25" s="13" t="s">
        <v>69</v>
      </c>
      <c r="F25" s="12" t="s">
        <v>70</v>
      </c>
      <c r="G25" s="5"/>
      <c r="H25" s="19">
        <v>1.706734</v>
      </c>
      <c r="I25" s="19">
        <v>0.23718900000000001</v>
      </c>
      <c r="J25" s="20">
        <v>1.16E-10</v>
      </c>
      <c r="K25" s="20"/>
      <c r="L25" s="15">
        <v>1.4702850000000001</v>
      </c>
      <c r="M25" s="19">
        <v>0.33117799999999997</v>
      </c>
      <c r="N25" s="19">
        <v>2.37E-5</v>
      </c>
      <c r="O25" s="5"/>
      <c r="P25" s="15">
        <v>1.4980830000000001</v>
      </c>
      <c r="Q25" s="19">
        <v>0.29278199999999999</v>
      </c>
      <c r="R25" s="20">
        <v>3.05E-6</v>
      </c>
      <c r="S25" s="11"/>
      <c r="T25" s="15">
        <v>-0.37092999999999998</v>
      </c>
      <c r="U25" s="15">
        <v>0.31186000000000003</v>
      </c>
      <c r="V25" s="15">
        <v>0.23880699999999999</v>
      </c>
      <c r="W25" s="15"/>
      <c r="X25" s="15">
        <v>0.40625</v>
      </c>
      <c r="Y25" s="15"/>
      <c r="Z25" s="15">
        <v>-0.20433000000000001</v>
      </c>
      <c r="AA25" s="15">
        <v>8.8352E-2</v>
      </c>
      <c r="AB25" s="15">
        <v>2.4128E-2</v>
      </c>
      <c r="AC25" s="5"/>
      <c r="AD25" s="15">
        <v>-0.36294999999999999</v>
      </c>
      <c r="AE25" s="15">
        <v>0.100331</v>
      </c>
      <c r="AF25" s="15">
        <v>5.9900000000000003E-4</v>
      </c>
      <c r="AG25" s="19"/>
      <c r="AH25" s="15">
        <v>0.25444899999999998</v>
      </c>
      <c r="AI25" s="15">
        <v>0.12013500000000001</v>
      </c>
      <c r="AJ25" s="15">
        <v>3.8189000000000001E-2</v>
      </c>
      <c r="AK25" s="5"/>
      <c r="AL25" s="17">
        <v>2.0556999999999999E-2</v>
      </c>
      <c r="AM25" s="17">
        <v>0.21571199999999999</v>
      </c>
      <c r="AN25" s="17">
        <v>0.92425199999999996</v>
      </c>
      <c r="AO25" s="9"/>
      <c r="AP25" s="17">
        <v>-9.6180000000000002E-2</v>
      </c>
      <c r="AQ25" s="17">
        <v>0.21732499999999999</v>
      </c>
      <c r="AR25" s="17">
        <v>0.658968</v>
      </c>
      <c r="AS25" s="9"/>
      <c r="AT25" s="17">
        <v>5.3476000000000003E-2</v>
      </c>
      <c r="AU25" s="17">
        <v>0.22308800000000001</v>
      </c>
      <c r="AV25" s="17">
        <v>0.81101999999999996</v>
      </c>
      <c r="AW25" s="9"/>
      <c r="AX25" s="17">
        <v>5.2082999999999997E-2</v>
      </c>
      <c r="AY25" s="17">
        <v>0.12836400000000001</v>
      </c>
      <c r="AZ25" s="17">
        <v>0.72013499999999997</v>
      </c>
    </row>
    <row r="26" spans="1:52" ht="14" x14ac:dyDescent="0.15">
      <c r="A26" s="10"/>
      <c r="B26" s="10" t="s">
        <v>77</v>
      </c>
      <c r="C26" s="10" t="s">
        <v>78</v>
      </c>
      <c r="D26" s="10"/>
      <c r="E26" s="13" t="s">
        <v>69</v>
      </c>
      <c r="F26" s="12" t="s">
        <v>70</v>
      </c>
      <c r="G26" s="5"/>
      <c r="H26" s="15">
        <v>1.066754</v>
      </c>
      <c r="I26" s="15">
        <v>0.30551899999999999</v>
      </c>
      <c r="J26" s="16">
        <v>7.1599999999999995E-4</v>
      </c>
      <c r="K26" s="16"/>
      <c r="L26" s="15">
        <v>0.951017</v>
      </c>
      <c r="M26" s="15">
        <v>0.428757</v>
      </c>
      <c r="N26" s="15">
        <v>2.8858000000000002E-2</v>
      </c>
      <c r="O26" s="5"/>
      <c r="P26" s="15">
        <v>1.1180380000000001</v>
      </c>
      <c r="Q26" s="15">
        <v>0.36179</v>
      </c>
      <c r="R26" s="16">
        <v>2.9589999999999998E-3</v>
      </c>
      <c r="S26" s="11"/>
      <c r="T26" s="15">
        <v>9.1170000000000001E-2</v>
      </c>
      <c r="U26" s="15">
        <v>0.43576100000000001</v>
      </c>
      <c r="V26" s="15">
        <v>0.83496099999999995</v>
      </c>
      <c r="W26" s="15"/>
      <c r="X26" s="15">
        <v>0.234375</v>
      </c>
      <c r="Y26" s="15"/>
      <c r="Z26" s="15">
        <v>-5.2269999999999997E-2</v>
      </c>
      <c r="AA26" s="15">
        <v>9.1864000000000001E-2</v>
      </c>
      <c r="AB26" s="15">
        <v>0.571465</v>
      </c>
      <c r="AC26" s="5"/>
      <c r="AD26" s="15">
        <v>-0.30374000000000001</v>
      </c>
      <c r="AE26" s="15">
        <v>0.10345500000000001</v>
      </c>
      <c r="AF26" s="15">
        <v>4.6600000000000001E-3</v>
      </c>
      <c r="AG26" s="15"/>
      <c r="AH26" s="15">
        <v>0.49901200000000001</v>
      </c>
      <c r="AI26" s="15">
        <v>0.107053</v>
      </c>
      <c r="AJ26" s="19">
        <v>1.7200000000000001E-5</v>
      </c>
      <c r="AK26" s="5"/>
      <c r="AL26" s="17">
        <v>1.8081469999999999</v>
      </c>
      <c r="AM26" s="17">
        <v>0.55566700000000002</v>
      </c>
      <c r="AN26" s="17">
        <v>1.5120000000000001E-3</v>
      </c>
      <c r="AO26" s="9"/>
      <c r="AP26" s="17">
        <v>1.727967</v>
      </c>
      <c r="AQ26" s="17">
        <v>0.57571000000000006</v>
      </c>
      <c r="AR26" s="17">
        <v>3.3440000000000002E-3</v>
      </c>
      <c r="AS26" s="9"/>
      <c r="AT26" s="17">
        <v>1.6114759999999999</v>
      </c>
      <c r="AU26" s="17">
        <v>0.60404599999999997</v>
      </c>
      <c r="AV26" s="17">
        <v>8.8339999999999998E-3</v>
      </c>
      <c r="AW26" s="9"/>
      <c r="AX26" s="17">
        <v>0.18229200000000001</v>
      </c>
      <c r="AY26" s="17">
        <v>3.4363640000000002</v>
      </c>
      <c r="AZ26" s="17">
        <v>6.3775999999999999E-2</v>
      </c>
    </row>
    <row r="27" spans="1:52" ht="14" x14ac:dyDescent="0.15">
      <c r="A27" s="10"/>
      <c r="B27" s="10" t="s">
        <v>79</v>
      </c>
      <c r="C27" s="10" t="s">
        <v>80</v>
      </c>
      <c r="D27" s="10"/>
      <c r="E27" s="13" t="s">
        <v>69</v>
      </c>
      <c r="F27" s="12" t="s">
        <v>70</v>
      </c>
      <c r="G27" s="5"/>
      <c r="H27" s="19">
        <v>2.30741</v>
      </c>
      <c r="I27" s="19">
        <v>0.42541099999999998</v>
      </c>
      <c r="J27" s="20">
        <v>4.0699999999999998E-7</v>
      </c>
      <c r="K27" s="20"/>
      <c r="L27" s="15">
        <v>1.9928710000000001</v>
      </c>
      <c r="M27" s="15">
        <v>0.59576600000000002</v>
      </c>
      <c r="N27" s="15">
        <v>1.1670000000000001E-3</v>
      </c>
      <c r="O27" s="5"/>
      <c r="P27" s="15">
        <v>1.843256</v>
      </c>
      <c r="Q27" s="15">
        <v>0.460505</v>
      </c>
      <c r="R27" s="16">
        <v>1.65E-4</v>
      </c>
      <c r="S27" s="11"/>
      <c r="T27" s="15">
        <v>-0.82516</v>
      </c>
      <c r="U27" s="15">
        <v>0.62690699999999999</v>
      </c>
      <c r="V27" s="15">
        <v>0.192937</v>
      </c>
      <c r="W27" s="15"/>
      <c r="X27" s="15">
        <v>0.546875</v>
      </c>
      <c r="Y27" s="15"/>
      <c r="Z27" s="15">
        <v>-0.107</v>
      </c>
      <c r="AA27" s="15">
        <v>9.1088000000000002E-2</v>
      </c>
      <c r="AB27" s="15">
        <v>0.244668</v>
      </c>
      <c r="AC27" s="5"/>
      <c r="AD27" s="15">
        <v>-0.58589000000000002</v>
      </c>
      <c r="AE27" s="15">
        <v>8.1574999999999995E-2</v>
      </c>
      <c r="AF27" s="19">
        <v>1.0399999999999999E-9</v>
      </c>
      <c r="AG27" s="15"/>
      <c r="AH27" s="15">
        <v>0.56388799999999994</v>
      </c>
      <c r="AI27" s="15">
        <v>0.101726</v>
      </c>
      <c r="AJ27" s="19">
        <v>6.4799999999999998E-7</v>
      </c>
      <c r="AK27" s="5"/>
      <c r="AL27" s="17">
        <v>2.6434799999999998</v>
      </c>
      <c r="AM27" s="17">
        <v>0.60095299999999996</v>
      </c>
      <c r="AN27" s="18">
        <v>2.5299999999999998E-5</v>
      </c>
      <c r="AO27" s="9"/>
      <c r="AP27" s="17">
        <v>2.3581940000000001</v>
      </c>
      <c r="AQ27" s="17">
        <v>0.58837099999999998</v>
      </c>
      <c r="AR27" s="17">
        <v>1.13E-4</v>
      </c>
      <c r="AS27" s="9"/>
      <c r="AT27" s="17">
        <v>2.5765090000000002</v>
      </c>
      <c r="AU27" s="17">
        <v>0.61437299999999995</v>
      </c>
      <c r="AV27" s="18">
        <v>5.7099999999999999E-5</v>
      </c>
      <c r="AW27" s="9"/>
      <c r="AX27" s="17">
        <v>0.16145799999999999</v>
      </c>
      <c r="AY27" s="17">
        <v>2.378946</v>
      </c>
      <c r="AZ27" s="17">
        <v>0.12298000000000001</v>
      </c>
    </row>
    <row r="28" spans="1:52" ht="14" x14ac:dyDescent="0.15">
      <c r="A28" s="10"/>
      <c r="B28" s="10" t="s">
        <v>28</v>
      </c>
      <c r="C28" s="10" t="s">
        <v>81</v>
      </c>
      <c r="D28" s="10"/>
      <c r="E28" s="13" t="s">
        <v>69</v>
      </c>
      <c r="F28" s="12" t="s">
        <v>70</v>
      </c>
      <c r="G28" s="5"/>
      <c r="H28" s="19">
        <v>1.816276</v>
      </c>
      <c r="I28" s="19">
        <v>0.290267</v>
      </c>
      <c r="J28" s="20">
        <v>9.8000000000000001E-9</v>
      </c>
      <c r="K28" s="20"/>
      <c r="L28" s="15">
        <v>1.4714160000000001</v>
      </c>
      <c r="M28" s="15">
        <v>0.40067399999999997</v>
      </c>
      <c r="N28" s="15">
        <v>3.9199999999999999E-4</v>
      </c>
      <c r="O28" s="5"/>
      <c r="P28" s="15">
        <v>1.519048</v>
      </c>
      <c r="Q28" s="19">
        <v>0.31700800000000001</v>
      </c>
      <c r="R28" s="20">
        <v>1.0200000000000001E-5</v>
      </c>
      <c r="S28" s="11"/>
      <c r="T28" s="15">
        <v>-0.52841000000000005</v>
      </c>
      <c r="U28" s="15">
        <v>0.40414299999999997</v>
      </c>
      <c r="V28" s="15">
        <v>0.195879</v>
      </c>
      <c r="W28" s="15"/>
      <c r="X28" s="15">
        <v>0.40625</v>
      </c>
      <c r="Y28" s="15"/>
      <c r="Z28" s="15">
        <v>-0.16400999999999999</v>
      </c>
      <c r="AA28" s="15">
        <v>9.0963000000000002E-2</v>
      </c>
      <c r="AB28" s="15">
        <v>7.6325000000000004E-2</v>
      </c>
      <c r="AC28" s="5"/>
      <c r="AD28" s="15">
        <v>-0.33227000000000001</v>
      </c>
      <c r="AE28" s="15">
        <v>0.102031</v>
      </c>
      <c r="AF28" s="15">
        <v>1.83E-3</v>
      </c>
      <c r="AG28" s="15"/>
      <c r="AH28" s="15">
        <v>0.47789300000000001</v>
      </c>
      <c r="AI28" s="15">
        <v>0.108596</v>
      </c>
      <c r="AJ28" s="19">
        <v>4.3300000000000002E-5</v>
      </c>
      <c r="AK28" s="5"/>
      <c r="AL28" s="17">
        <v>1.229938</v>
      </c>
      <c r="AM28" s="17">
        <v>0.35348099999999999</v>
      </c>
      <c r="AN28" s="17">
        <v>7.2099999999999996E-4</v>
      </c>
      <c r="AO28" s="9"/>
      <c r="AP28" s="17">
        <v>1.118722</v>
      </c>
      <c r="AQ28" s="17">
        <v>0.35608899999999999</v>
      </c>
      <c r="AR28" s="17">
        <v>2.173E-3</v>
      </c>
      <c r="AS28" s="9"/>
      <c r="AT28" s="17">
        <v>0.92472299999999996</v>
      </c>
      <c r="AU28" s="17">
        <v>0.368863</v>
      </c>
      <c r="AV28" s="17">
        <v>1.3695000000000001E-2</v>
      </c>
      <c r="AW28" s="9"/>
      <c r="AX28" s="17">
        <v>0.15625</v>
      </c>
      <c r="AY28" s="17">
        <v>2.0960450000000002</v>
      </c>
      <c r="AZ28" s="17">
        <v>0.14768100000000001</v>
      </c>
    </row>
    <row r="29" spans="1:52" ht="14" x14ac:dyDescent="0.15">
      <c r="A29" s="10"/>
      <c r="B29" s="10" t="s">
        <v>82</v>
      </c>
      <c r="C29" s="10" t="s">
        <v>83</v>
      </c>
      <c r="D29" s="10"/>
      <c r="E29" s="13" t="s">
        <v>69</v>
      </c>
      <c r="F29" s="12" t="s">
        <v>70</v>
      </c>
      <c r="G29" s="5"/>
      <c r="H29" s="19">
        <v>1.598279</v>
      </c>
      <c r="I29" s="19">
        <v>0.22523000000000001</v>
      </c>
      <c r="J29" s="20">
        <v>1.88E-10</v>
      </c>
      <c r="K29" s="20"/>
      <c r="L29" s="15">
        <v>1.332025</v>
      </c>
      <c r="M29" s="19">
        <v>0.31166500000000003</v>
      </c>
      <c r="N29" s="19">
        <v>4.46E-5</v>
      </c>
      <c r="O29" s="5"/>
      <c r="P29" s="15">
        <v>1.4107670000000001</v>
      </c>
      <c r="Q29" s="19">
        <v>0.280671</v>
      </c>
      <c r="R29" s="20">
        <v>4.2799999999999997E-6</v>
      </c>
      <c r="S29" s="11"/>
      <c r="T29" s="15">
        <v>-0.33334999999999998</v>
      </c>
      <c r="U29" s="15">
        <v>0.29013899999999998</v>
      </c>
      <c r="V29" s="15">
        <v>0.25498999999999999</v>
      </c>
      <c r="W29" s="15"/>
      <c r="X29" s="15">
        <v>0.421875</v>
      </c>
      <c r="Y29" s="15"/>
      <c r="Z29" s="15">
        <v>-0.19445000000000001</v>
      </c>
      <c r="AA29" s="15">
        <v>8.9854000000000003E-2</v>
      </c>
      <c r="AB29" s="15">
        <v>3.4384999999999999E-2</v>
      </c>
      <c r="AC29" s="5"/>
      <c r="AD29" s="15">
        <v>-0.35943000000000003</v>
      </c>
      <c r="AE29" s="15">
        <v>0.100535</v>
      </c>
      <c r="AF29" s="15">
        <v>6.8499999999999995E-4</v>
      </c>
      <c r="AG29" s="19"/>
      <c r="AH29" s="15">
        <v>0.39143099999999997</v>
      </c>
      <c r="AI29" s="15">
        <v>0.114041</v>
      </c>
      <c r="AJ29" s="15">
        <v>1.0709999999999999E-3</v>
      </c>
      <c r="AK29" s="5"/>
      <c r="AL29" s="17">
        <v>0.77495199999999997</v>
      </c>
      <c r="AM29" s="17">
        <v>0.223826</v>
      </c>
      <c r="AN29" s="17">
        <v>7.6400000000000003E-4</v>
      </c>
      <c r="AO29" s="9"/>
      <c r="AP29" s="17">
        <v>0.66263700000000003</v>
      </c>
      <c r="AQ29" s="17">
        <v>0.22169900000000001</v>
      </c>
      <c r="AR29" s="17">
        <v>3.473E-3</v>
      </c>
      <c r="AS29" s="9"/>
      <c r="AT29" s="17">
        <v>0.74533099999999997</v>
      </c>
      <c r="AU29" s="17">
        <v>0.23147999999999999</v>
      </c>
      <c r="AV29" s="17">
        <v>1.7030000000000001E-3</v>
      </c>
      <c r="AW29" s="9"/>
      <c r="AX29" s="17">
        <v>0.22395799999999999</v>
      </c>
      <c r="AY29" s="17">
        <v>4.6495319999999998</v>
      </c>
      <c r="AZ29" s="17">
        <v>3.1061999999999999E-2</v>
      </c>
    </row>
    <row r="30" spans="1:52" ht="14" x14ac:dyDescent="0.15">
      <c r="A30" s="10"/>
      <c r="B30" s="10" t="s">
        <v>84</v>
      </c>
      <c r="C30" s="10" t="s">
        <v>85</v>
      </c>
      <c r="D30" s="10"/>
      <c r="E30" s="13" t="s">
        <v>69</v>
      </c>
      <c r="F30" s="12" t="s">
        <v>70</v>
      </c>
      <c r="G30" s="5"/>
      <c r="H30" s="15">
        <v>0.55815199999999998</v>
      </c>
      <c r="I30" s="15">
        <v>0.25607799999999997</v>
      </c>
      <c r="J30" s="16">
        <v>3.1633000000000001E-2</v>
      </c>
      <c r="K30" s="16"/>
      <c r="L30" s="15">
        <v>0.10541300000000001</v>
      </c>
      <c r="M30" s="15">
        <v>0.34712100000000001</v>
      </c>
      <c r="N30" s="15">
        <v>0.76201600000000003</v>
      </c>
      <c r="O30" s="5"/>
      <c r="P30" s="15">
        <v>0.40095799999999998</v>
      </c>
      <c r="Q30" s="15">
        <v>0.27779999999999999</v>
      </c>
      <c r="R30" s="16">
        <v>0.153803</v>
      </c>
      <c r="S30" s="11"/>
      <c r="T30" s="15">
        <v>-0.27945999999999999</v>
      </c>
      <c r="U30" s="15">
        <v>0.347802</v>
      </c>
      <c r="V30" s="15">
        <v>0.424761</v>
      </c>
      <c r="W30" s="15"/>
      <c r="X30" s="15">
        <v>0.171875</v>
      </c>
      <c r="Y30" s="15"/>
      <c r="Z30" s="15">
        <v>-0.18779000000000001</v>
      </c>
      <c r="AA30" s="15">
        <v>9.1549000000000005E-2</v>
      </c>
      <c r="AB30" s="15">
        <v>4.4541999999999998E-2</v>
      </c>
      <c r="AC30" s="5"/>
      <c r="AD30" s="15">
        <v>-0.21412</v>
      </c>
      <c r="AE30" s="15">
        <v>0.107012</v>
      </c>
      <c r="AF30" s="15">
        <v>4.9783000000000001E-2</v>
      </c>
      <c r="AG30" s="15"/>
      <c r="AH30" s="15">
        <v>0.32401999999999997</v>
      </c>
      <c r="AI30" s="15">
        <v>0.11740200000000001</v>
      </c>
      <c r="AJ30" s="15">
        <v>7.5919999999999998E-3</v>
      </c>
      <c r="AK30" s="5"/>
      <c r="AL30" s="17">
        <v>1.300889</v>
      </c>
      <c r="AM30" s="17">
        <v>0.29312100000000002</v>
      </c>
      <c r="AN30" s="18">
        <v>2.1699999999999999E-5</v>
      </c>
      <c r="AO30" s="9"/>
      <c r="AP30" s="17">
        <v>1.2254959999999999</v>
      </c>
      <c r="AQ30" s="17">
        <v>0.29451699999999997</v>
      </c>
      <c r="AR30" s="18">
        <v>6.4200000000000002E-5</v>
      </c>
      <c r="AS30" s="9"/>
      <c r="AT30" s="17">
        <v>0.96311000000000002</v>
      </c>
      <c r="AU30" s="17">
        <v>0.29730099999999998</v>
      </c>
      <c r="AV30" s="17">
        <v>1.6000000000000001E-3</v>
      </c>
      <c r="AW30" s="9"/>
      <c r="AX30" s="17">
        <v>0.22395799999999999</v>
      </c>
      <c r="AY30" s="17">
        <v>5.9196479999999996</v>
      </c>
      <c r="AZ30" s="17">
        <v>1.4973E-2</v>
      </c>
    </row>
    <row r="31" spans="1:52" ht="14" x14ac:dyDescent="0.15">
      <c r="A31" s="10"/>
      <c r="B31" s="10" t="s">
        <v>86</v>
      </c>
      <c r="C31" s="10" t="s">
        <v>87</v>
      </c>
      <c r="D31" s="10"/>
      <c r="E31" s="13" t="s">
        <v>69</v>
      </c>
      <c r="F31" s="12" t="s">
        <v>70</v>
      </c>
      <c r="G31" s="5"/>
      <c r="H31" s="15">
        <v>0.94289400000000001</v>
      </c>
      <c r="I31" s="15">
        <v>0.28077000000000002</v>
      </c>
      <c r="J31" s="16">
        <v>1.111E-3</v>
      </c>
      <c r="K31" s="16"/>
      <c r="L31" s="15">
        <v>0.71336599999999994</v>
      </c>
      <c r="M31" s="15">
        <v>0.38897900000000002</v>
      </c>
      <c r="N31" s="15">
        <v>6.9696999999999995E-2</v>
      </c>
      <c r="O31" s="5"/>
      <c r="P31" s="15">
        <v>0.89960300000000004</v>
      </c>
      <c r="Q31" s="15">
        <v>0.31984899999999999</v>
      </c>
      <c r="R31" s="16">
        <v>6.5180000000000004E-3</v>
      </c>
      <c r="S31" s="11"/>
      <c r="T31" s="15">
        <v>-7.6960000000000001E-2</v>
      </c>
      <c r="U31" s="15">
        <v>0.39306099999999999</v>
      </c>
      <c r="V31" s="15">
        <v>0.84540499999999996</v>
      </c>
      <c r="W31" s="15"/>
      <c r="X31" s="15">
        <v>0.21875</v>
      </c>
      <c r="Y31" s="15"/>
      <c r="Z31" s="15">
        <v>-0.10474</v>
      </c>
      <c r="AA31" s="15">
        <v>9.2410000000000006E-2</v>
      </c>
      <c r="AB31" s="15">
        <v>0.26149</v>
      </c>
      <c r="AC31" s="5"/>
      <c r="AD31" s="15">
        <v>-0.37156</v>
      </c>
      <c r="AE31" s="15">
        <v>9.9820999999999993E-2</v>
      </c>
      <c r="AF31" s="15">
        <v>4.28E-4</v>
      </c>
      <c r="AG31" s="15"/>
      <c r="AH31" s="15">
        <v>0.50562099999999999</v>
      </c>
      <c r="AI31" s="15">
        <v>0.10655100000000001</v>
      </c>
      <c r="AJ31" s="19">
        <v>1.27E-5</v>
      </c>
      <c r="AK31" s="5"/>
      <c r="AL31" s="17">
        <v>1.2740199999999999</v>
      </c>
      <c r="AM31" s="17">
        <v>0.47510200000000002</v>
      </c>
      <c r="AN31" s="17">
        <v>8.4569999999999992E-3</v>
      </c>
      <c r="AO31" s="9"/>
      <c r="AP31" s="17">
        <v>1.2896730000000001</v>
      </c>
      <c r="AQ31" s="17">
        <v>0.49120200000000003</v>
      </c>
      <c r="AR31" s="17">
        <v>9.9179999999999997E-3</v>
      </c>
      <c r="AS31" s="9"/>
      <c r="AT31" s="17">
        <v>1.151492</v>
      </c>
      <c r="AU31" s="17">
        <v>0.51440600000000003</v>
      </c>
      <c r="AV31" s="17">
        <v>2.7279000000000001E-2</v>
      </c>
      <c r="AW31" s="9"/>
      <c r="AX31" s="17">
        <v>0.114583</v>
      </c>
      <c r="AY31" s="17">
        <v>1.2985089999999999</v>
      </c>
      <c r="AZ31" s="17">
        <v>0.25448599999999999</v>
      </c>
    </row>
    <row r="32" spans="1:52" ht="14" x14ac:dyDescent="0.15">
      <c r="A32" s="10"/>
      <c r="B32" s="10" t="s">
        <v>88</v>
      </c>
      <c r="C32" s="10" t="s">
        <v>89</v>
      </c>
      <c r="D32" s="10"/>
      <c r="E32" s="13" t="s">
        <v>69</v>
      </c>
      <c r="F32" s="12" t="s">
        <v>70</v>
      </c>
      <c r="G32" s="5"/>
      <c r="H32" s="19">
        <v>1.0080610000000001</v>
      </c>
      <c r="I32" s="19">
        <v>0.246834</v>
      </c>
      <c r="J32" s="20">
        <v>8.9300000000000002E-5</v>
      </c>
      <c r="K32" s="20"/>
      <c r="L32" s="15">
        <v>1.1190690000000001</v>
      </c>
      <c r="M32" s="15">
        <v>0.34546399999999999</v>
      </c>
      <c r="N32" s="15">
        <v>1.6360000000000001E-3</v>
      </c>
      <c r="O32" s="5"/>
      <c r="P32" s="15">
        <v>0.92522499999999996</v>
      </c>
      <c r="Q32" s="15">
        <v>0.29175299999999998</v>
      </c>
      <c r="R32" s="16">
        <v>2.3310000000000002E-3</v>
      </c>
      <c r="S32" s="11"/>
      <c r="T32" s="15">
        <v>-0.14726</v>
      </c>
      <c r="U32" s="15">
        <v>0.33245200000000003</v>
      </c>
      <c r="V32" s="15">
        <v>0.65933299999999995</v>
      </c>
      <c r="W32" s="15"/>
      <c r="X32" s="15">
        <v>0.265625</v>
      </c>
      <c r="Y32" s="15"/>
      <c r="Z32" s="15">
        <v>6.6100000000000002E-4</v>
      </c>
      <c r="AA32" s="15">
        <v>9.2441999999999996E-2</v>
      </c>
      <c r="AB32" s="15">
        <v>0.99431800000000004</v>
      </c>
      <c r="AC32" s="5"/>
      <c r="AD32" s="15">
        <v>-0.21254999999999999</v>
      </c>
      <c r="AE32" s="15">
        <v>0.10706300000000001</v>
      </c>
      <c r="AF32" s="15">
        <v>5.1541999999999998E-2</v>
      </c>
      <c r="AG32" s="15"/>
      <c r="AH32" s="15">
        <v>0.457262</v>
      </c>
      <c r="AI32" s="15">
        <v>0.11001900000000001</v>
      </c>
      <c r="AJ32" s="15">
        <v>1.01E-4</v>
      </c>
      <c r="AK32" s="5"/>
      <c r="AL32" s="17">
        <v>1.4582120000000001</v>
      </c>
      <c r="AM32" s="17">
        <v>0.36556</v>
      </c>
      <c r="AN32" s="17">
        <v>1.2E-4</v>
      </c>
      <c r="AO32" s="9"/>
      <c r="AP32" s="17">
        <v>1.411068</v>
      </c>
      <c r="AQ32" s="17">
        <v>0.37903700000000001</v>
      </c>
      <c r="AR32" s="17">
        <v>3.1599999999999998E-4</v>
      </c>
      <c r="AS32" s="9"/>
      <c r="AT32" s="17">
        <v>1.4410540000000001</v>
      </c>
      <c r="AU32" s="17">
        <v>0.39837299999999998</v>
      </c>
      <c r="AV32" s="17">
        <v>4.5800000000000002E-4</v>
      </c>
      <c r="AW32" s="9"/>
      <c r="AX32" s="17">
        <v>0.27604200000000001</v>
      </c>
      <c r="AY32" s="17">
        <v>7.7077859999999996</v>
      </c>
      <c r="AZ32" s="17">
        <v>5.4980000000000003E-3</v>
      </c>
    </row>
    <row r="33" spans="1:52" ht="14" x14ac:dyDescent="0.15">
      <c r="A33" s="10"/>
      <c r="B33" s="10"/>
      <c r="C33" s="10"/>
      <c r="D33" s="10"/>
      <c r="E33" s="13"/>
      <c r="F33" s="12"/>
      <c r="G33" s="5"/>
      <c r="H33" s="19"/>
      <c r="I33" s="19"/>
      <c r="J33" s="20"/>
      <c r="K33" s="20"/>
      <c r="L33" s="15"/>
      <c r="M33" s="15"/>
      <c r="N33" s="15"/>
      <c r="O33" s="5"/>
      <c r="P33" s="15"/>
      <c r="Q33" s="15"/>
      <c r="R33" s="16"/>
      <c r="S33" s="11"/>
      <c r="T33" s="15"/>
      <c r="U33" s="15"/>
      <c r="V33" s="15"/>
      <c r="W33" s="15"/>
      <c r="X33" s="15"/>
      <c r="Y33" s="15"/>
      <c r="Z33" s="15"/>
      <c r="AA33" s="15"/>
      <c r="AB33" s="15"/>
      <c r="AC33" s="5"/>
      <c r="AD33" s="15"/>
      <c r="AE33" s="15"/>
      <c r="AF33" s="15"/>
      <c r="AG33" s="15"/>
      <c r="AH33" s="15"/>
      <c r="AI33" s="15"/>
      <c r="AJ33" s="15"/>
      <c r="AK33" s="5"/>
      <c r="AL33" s="17"/>
      <c r="AM33" s="17"/>
      <c r="AN33" s="17"/>
      <c r="AO33" s="9"/>
      <c r="AP33" s="17"/>
      <c r="AQ33" s="17"/>
      <c r="AR33" s="17"/>
      <c r="AS33" s="9"/>
      <c r="AT33" s="17"/>
      <c r="AU33" s="17"/>
      <c r="AV33" s="17"/>
      <c r="AW33" s="9"/>
      <c r="AX33" s="17"/>
      <c r="AY33" s="17"/>
      <c r="AZ33" s="17"/>
    </row>
    <row r="34" spans="1:52" ht="14" x14ac:dyDescent="0.15">
      <c r="A34" s="10" t="s">
        <v>90</v>
      </c>
      <c r="B34" s="10" t="s">
        <v>91</v>
      </c>
      <c r="C34" s="10" t="s">
        <v>92</v>
      </c>
      <c r="D34" s="10"/>
      <c r="E34" s="13" t="s">
        <v>93</v>
      </c>
      <c r="F34" s="12" t="s">
        <v>94</v>
      </c>
      <c r="G34" s="5"/>
      <c r="H34" s="15">
        <v>1.346965</v>
      </c>
      <c r="I34" s="15">
        <v>0.43867699999999998</v>
      </c>
      <c r="J34" s="16">
        <v>2.6619999999999999E-3</v>
      </c>
      <c r="K34" s="16"/>
      <c r="L34" s="15">
        <v>1.3094170000000001</v>
      </c>
      <c r="M34" s="15">
        <v>0.57295499999999999</v>
      </c>
      <c r="N34" s="15">
        <v>2.4122999999999999E-2</v>
      </c>
      <c r="O34" s="5"/>
      <c r="P34" s="15">
        <v>0.39941199999999999</v>
      </c>
      <c r="Q34" s="15">
        <v>0.33721099999999998</v>
      </c>
      <c r="R34" s="16">
        <v>0.24018200000000001</v>
      </c>
      <c r="S34" s="11"/>
      <c r="T34" s="15">
        <v>-1.4318599999999999</v>
      </c>
      <c r="U34" s="15">
        <v>0.74862399999999996</v>
      </c>
      <c r="V34" s="15">
        <v>6.0132999999999999E-2</v>
      </c>
      <c r="W34" s="15"/>
      <c r="X34" s="15">
        <v>0.264706</v>
      </c>
      <c r="Y34" s="15"/>
      <c r="Z34" s="15">
        <v>-8.9550000000000005E-2</v>
      </c>
      <c r="AA34" s="15">
        <v>0.102309</v>
      </c>
      <c r="AB34" s="15">
        <v>0.38459300000000002</v>
      </c>
      <c r="AC34" s="5"/>
      <c r="AD34" s="15">
        <v>-0.20749999999999999</v>
      </c>
      <c r="AE34" s="15">
        <v>0.119773</v>
      </c>
      <c r="AF34" s="15">
        <v>8.7930999999999995E-2</v>
      </c>
      <c r="AG34" s="15"/>
      <c r="AH34" s="15">
        <v>6.8098000000000006E-2</v>
      </c>
      <c r="AI34" s="15">
        <v>0.120868</v>
      </c>
      <c r="AJ34" s="15">
        <v>0.57509600000000005</v>
      </c>
      <c r="AK34" s="5"/>
      <c r="AL34" s="17">
        <v>0.55294100000000002</v>
      </c>
      <c r="AM34" s="17">
        <v>0.65056099999999994</v>
      </c>
      <c r="AN34" s="17">
        <v>0.39758700000000002</v>
      </c>
      <c r="AO34" s="9"/>
      <c r="AP34" s="17">
        <v>0.52518699999999996</v>
      </c>
      <c r="AQ34" s="17">
        <v>0.67155100000000001</v>
      </c>
      <c r="AR34" s="17">
        <v>0.43623800000000001</v>
      </c>
      <c r="AS34" s="9"/>
      <c r="AT34" s="17">
        <v>0.61346199999999995</v>
      </c>
      <c r="AU34" s="17">
        <v>0.63079200000000002</v>
      </c>
      <c r="AV34" s="17">
        <v>0.333424</v>
      </c>
      <c r="AW34" s="9"/>
      <c r="AX34" s="17">
        <v>0.135294</v>
      </c>
      <c r="AY34" s="17">
        <v>1.0121260000000001</v>
      </c>
      <c r="AZ34" s="17">
        <v>0.31439400000000001</v>
      </c>
    </row>
    <row r="35" spans="1:52" ht="14" x14ac:dyDescent="0.15">
      <c r="A35" s="10"/>
      <c r="B35" s="10" t="s">
        <v>95</v>
      </c>
      <c r="C35" s="10" t="s">
        <v>96</v>
      </c>
      <c r="D35" s="10"/>
      <c r="E35" s="13" t="s">
        <v>93</v>
      </c>
      <c r="F35" s="12" t="s">
        <v>94</v>
      </c>
      <c r="G35" s="5"/>
      <c r="H35" s="19">
        <v>2.0536279999999998</v>
      </c>
      <c r="I35" s="19">
        <v>0.407995</v>
      </c>
      <c r="J35" s="20">
        <v>1.7799999999999999E-6</v>
      </c>
      <c r="K35" s="20"/>
      <c r="L35" s="15">
        <v>1.650658</v>
      </c>
      <c r="M35" s="15">
        <v>0.52965399999999996</v>
      </c>
      <c r="N35" s="15">
        <v>2.3119999999999998E-3</v>
      </c>
      <c r="O35" s="5"/>
      <c r="P35" s="15">
        <v>1.4233039999999999</v>
      </c>
      <c r="Q35" s="15">
        <v>0.37418299999999999</v>
      </c>
      <c r="R35" s="16">
        <v>2.99E-4</v>
      </c>
      <c r="S35" s="11"/>
      <c r="T35" s="15">
        <v>-0.95248999999999995</v>
      </c>
      <c r="U35" s="15">
        <v>0.70094400000000001</v>
      </c>
      <c r="V35" s="15">
        <v>0.178814</v>
      </c>
      <c r="W35" s="15"/>
      <c r="X35" s="15">
        <v>0.352941</v>
      </c>
      <c r="Y35" s="15"/>
      <c r="Z35" s="15">
        <v>-0.12044000000000001</v>
      </c>
      <c r="AA35" s="15">
        <v>0.101828</v>
      </c>
      <c r="AB35" s="15">
        <v>0.241122</v>
      </c>
      <c r="AC35" s="5"/>
      <c r="AD35" s="15">
        <v>-0.23050999999999999</v>
      </c>
      <c r="AE35" s="15">
        <v>0.118939</v>
      </c>
      <c r="AF35" s="15">
        <v>5.6961999999999999E-2</v>
      </c>
      <c r="AG35" s="15"/>
      <c r="AH35" s="15">
        <v>9.9403000000000005E-2</v>
      </c>
      <c r="AI35" s="15">
        <v>0.120355</v>
      </c>
      <c r="AJ35" s="15">
        <v>0.41187499999999999</v>
      </c>
      <c r="AK35" s="5"/>
      <c r="AL35" s="17">
        <v>0.53525</v>
      </c>
      <c r="AM35" s="17">
        <v>0.59328199999999998</v>
      </c>
      <c r="AN35" s="17">
        <v>0.36934099999999997</v>
      </c>
      <c r="AO35" s="9"/>
      <c r="AP35" s="17">
        <v>0.36052699999999999</v>
      </c>
      <c r="AQ35" s="17">
        <v>0.60713099999999998</v>
      </c>
      <c r="AR35" s="17">
        <v>0.554122</v>
      </c>
      <c r="AS35" s="9"/>
      <c r="AT35" s="17">
        <v>0.41973199999999999</v>
      </c>
      <c r="AU35" s="17">
        <v>0.58893399999999996</v>
      </c>
      <c r="AV35" s="17">
        <v>0.47789700000000002</v>
      </c>
      <c r="AW35" s="9"/>
      <c r="AX35" s="17">
        <v>0.36705900000000002</v>
      </c>
      <c r="AY35" s="17">
        <v>8.5176250000000007</v>
      </c>
      <c r="AZ35" s="17">
        <v>3.5170000000000002E-3</v>
      </c>
    </row>
    <row r="36" spans="1:52" ht="14" x14ac:dyDescent="0.15">
      <c r="A36" s="10"/>
      <c r="B36" s="10" t="s">
        <v>97</v>
      </c>
      <c r="C36" s="10" t="s">
        <v>98</v>
      </c>
      <c r="D36" s="10"/>
      <c r="E36" s="13" t="s">
        <v>93</v>
      </c>
      <c r="F36" s="12" t="s">
        <v>94</v>
      </c>
      <c r="G36" s="5"/>
      <c r="H36" s="15">
        <v>0.89473400000000003</v>
      </c>
      <c r="I36" s="15">
        <v>0.27055299999999999</v>
      </c>
      <c r="J36" s="16">
        <v>1.256E-3</v>
      </c>
      <c r="K36" s="16"/>
      <c r="L36" s="15">
        <v>1.0263770000000001</v>
      </c>
      <c r="M36" s="15">
        <v>0.35286299999999998</v>
      </c>
      <c r="N36" s="15">
        <v>4.3569999999999998E-3</v>
      </c>
      <c r="O36" s="5"/>
      <c r="P36" s="15">
        <v>0.17050199999999999</v>
      </c>
      <c r="Q36" s="15">
        <v>0.26811699999999999</v>
      </c>
      <c r="R36" s="16">
        <v>0.52687200000000001</v>
      </c>
      <c r="S36" s="11"/>
      <c r="T36" s="15">
        <v>-1.0944</v>
      </c>
      <c r="U36" s="15">
        <v>0.420267</v>
      </c>
      <c r="V36" s="15">
        <v>1.137E-2</v>
      </c>
      <c r="W36" s="15"/>
      <c r="X36" s="15">
        <v>0.20588200000000001</v>
      </c>
      <c r="Y36" s="15"/>
      <c r="Z36" s="15">
        <v>-4.0439999999999997E-2</v>
      </c>
      <c r="AA36" s="15">
        <v>0.102781</v>
      </c>
      <c r="AB36" s="15">
        <v>0.69526200000000005</v>
      </c>
      <c r="AC36" s="5"/>
      <c r="AD36" s="15">
        <v>-0.2298</v>
      </c>
      <c r="AE36" s="15">
        <v>0.119237</v>
      </c>
      <c r="AF36" s="15">
        <v>5.8319999999999997E-2</v>
      </c>
      <c r="AG36" s="15"/>
      <c r="AH36" s="15">
        <v>0.112731</v>
      </c>
      <c r="AI36" s="15">
        <v>0.12044199999999999</v>
      </c>
      <c r="AJ36" s="15">
        <v>0.35274800000000001</v>
      </c>
      <c r="AK36" s="5"/>
      <c r="AL36" s="17">
        <v>2.0040680000000002</v>
      </c>
      <c r="AM36" s="17">
        <v>0.48244799999999999</v>
      </c>
      <c r="AN36" s="18">
        <v>7.36E-5</v>
      </c>
      <c r="AO36" s="9"/>
      <c r="AP36" s="17">
        <v>1.975384</v>
      </c>
      <c r="AQ36" s="17">
        <v>0.49792700000000001</v>
      </c>
      <c r="AR36" s="17">
        <v>1.46E-4</v>
      </c>
      <c r="AS36" s="9"/>
      <c r="AT36" s="17">
        <v>2.0420929999999999</v>
      </c>
      <c r="AU36" s="17">
        <v>0.466364</v>
      </c>
      <c r="AV36" s="18">
        <v>3.2499999999999997E-5</v>
      </c>
      <c r="AW36" s="9"/>
      <c r="AX36" s="17">
        <v>0.27411799999999997</v>
      </c>
      <c r="AY36" s="17">
        <v>5.5264949999999997</v>
      </c>
      <c r="AZ36" s="17">
        <v>1.8731000000000001E-2</v>
      </c>
    </row>
    <row r="37" spans="1:52" ht="14" x14ac:dyDescent="0.15">
      <c r="A37" s="10"/>
      <c r="B37" s="10"/>
      <c r="C37" s="10"/>
      <c r="D37" s="10"/>
      <c r="E37" s="13"/>
      <c r="F37" s="12"/>
      <c r="G37" s="5"/>
      <c r="H37" s="15"/>
      <c r="I37" s="15"/>
      <c r="J37" s="16"/>
      <c r="K37" s="16"/>
      <c r="L37" s="15"/>
      <c r="M37" s="15"/>
      <c r="N37" s="15"/>
      <c r="O37" s="5"/>
      <c r="P37" s="15"/>
      <c r="Q37" s="15"/>
      <c r="R37" s="16"/>
      <c r="S37" s="11"/>
      <c r="T37" s="15"/>
      <c r="U37" s="15"/>
      <c r="V37" s="15"/>
      <c r="W37" s="15"/>
      <c r="X37" s="15"/>
      <c r="Y37" s="15"/>
      <c r="Z37" s="15"/>
      <c r="AA37" s="15"/>
      <c r="AB37" s="15"/>
      <c r="AC37" s="5"/>
      <c r="AD37" s="15"/>
      <c r="AE37" s="15"/>
      <c r="AF37" s="15"/>
      <c r="AG37" s="15"/>
      <c r="AH37" s="15"/>
      <c r="AI37" s="15"/>
      <c r="AJ37" s="15"/>
      <c r="AK37" s="5"/>
      <c r="AL37" s="17"/>
      <c r="AM37" s="17"/>
      <c r="AN37" s="18"/>
      <c r="AO37" s="9"/>
      <c r="AP37" s="17"/>
      <c r="AQ37" s="17"/>
      <c r="AR37" s="17"/>
      <c r="AS37" s="9"/>
      <c r="AT37" s="17"/>
      <c r="AU37" s="17"/>
      <c r="AV37" s="18"/>
      <c r="AW37" s="9"/>
      <c r="AX37" s="17"/>
      <c r="AY37" s="17"/>
      <c r="AZ37" s="17"/>
    </row>
    <row r="38" spans="1:52" ht="14" x14ac:dyDescent="0.15">
      <c r="A38" s="10" t="s">
        <v>99</v>
      </c>
      <c r="B38" s="10" t="s">
        <v>100</v>
      </c>
      <c r="C38" s="10" t="s">
        <v>101</v>
      </c>
      <c r="D38" s="10"/>
      <c r="E38" s="13" t="s">
        <v>52</v>
      </c>
      <c r="F38" s="12" t="s">
        <v>102</v>
      </c>
      <c r="G38" s="5"/>
      <c r="H38" s="19">
        <v>1.3072239999999999</v>
      </c>
      <c r="I38" s="19">
        <v>0.28620200000000001</v>
      </c>
      <c r="J38" s="20">
        <v>1.0900000000000001E-5</v>
      </c>
      <c r="K38" s="20"/>
      <c r="L38" s="15">
        <v>1.278327</v>
      </c>
      <c r="M38" s="15">
        <v>0.36091299999999998</v>
      </c>
      <c r="N38" s="15">
        <v>5.4699999999999996E-4</v>
      </c>
      <c r="O38" s="5"/>
      <c r="P38" s="15">
        <v>1.0852580000000001</v>
      </c>
      <c r="Q38" s="15">
        <v>0.29474800000000001</v>
      </c>
      <c r="R38" s="16">
        <v>4.37E-4</v>
      </c>
      <c r="S38" s="11"/>
      <c r="T38" s="15">
        <v>-0.35800999999999999</v>
      </c>
      <c r="U38" s="15">
        <v>0.33989000000000003</v>
      </c>
      <c r="V38" s="15">
        <v>0.29478799999999999</v>
      </c>
      <c r="W38" s="15"/>
      <c r="X38" s="15">
        <v>0.37</v>
      </c>
      <c r="Y38" s="15"/>
      <c r="Z38" s="15">
        <v>-8.2170000000000007E-2</v>
      </c>
      <c r="AA38" s="15">
        <v>8.3726999999999996E-2</v>
      </c>
      <c r="AB38" s="15">
        <v>0.32882099999999997</v>
      </c>
      <c r="AC38" s="5"/>
      <c r="AD38" s="15">
        <v>-0.24143000000000001</v>
      </c>
      <c r="AE38" s="15">
        <v>9.3823000000000004E-2</v>
      </c>
      <c r="AF38" s="15">
        <v>1.1575E-2</v>
      </c>
      <c r="AG38" s="15"/>
      <c r="AH38" s="15">
        <v>0.210567</v>
      </c>
      <c r="AI38" s="15">
        <v>9.8750000000000004E-2</v>
      </c>
      <c r="AJ38" s="15">
        <v>3.5479999999999998E-2</v>
      </c>
      <c r="AK38" s="5"/>
      <c r="AL38" s="17">
        <v>1.9086179999999999</v>
      </c>
      <c r="AM38" s="17">
        <v>0.307782</v>
      </c>
      <c r="AN38" s="18">
        <v>4.5900000000000001E-9</v>
      </c>
      <c r="AO38" s="9"/>
      <c r="AP38" s="17">
        <v>1.8265039999999999</v>
      </c>
      <c r="AQ38" s="17">
        <v>0.31942500000000001</v>
      </c>
      <c r="AR38" s="18">
        <v>5.2899999999999997E-8</v>
      </c>
      <c r="AS38" s="9"/>
      <c r="AT38" s="17">
        <v>1.7018899999999999</v>
      </c>
      <c r="AU38" s="17">
        <v>0.332681</v>
      </c>
      <c r="AV38" s="18">
        <v>9.0699999999999996E-7</v>
      </c>
      <c r="AW38" s="9"/>
      <c r="AX38" s="17">
        <v>0.27516099999999999</v>
      </c>
      <c r="AY38" s="17">
        <v>10.54194</v>
      </c>
      <c r="AZ38" s="17">
        <v>1.1670000000000001E-3</v>
      </c>
    </row>
    <row r="39" spans="1:52" ht="14" x14ac:dyDescent="0.15">
      <c r="A39" s="10"/>
      <c r="B39" s="10" t="s">
        <v>103</v>
      </c>
      <c r="C39" s="10" t="s">
        <v>104</v>
      </c>
      <c r="D39" s="10"/>
      <c r="E39" s="13" t="s">
        <v>52</v>
      </c>
      <c r="F39" s="12" t="s">
        <v>102</v>
      </c>
      <c r="G39" s="5"/>
      <c r="H39" s="19">
        <v>1.2165859999999999</v>
      </c>
      <c r="I39" s="19">
        <v>0.24382000000000001</v>
      </c>
      <c r="J39" s="20">
        <v>1.8199999999999999E-6</v>
      </c>
      <c r="K39" s="20"/>
      <c r="L39" s="15">
        <v>0.99182899999999996</v>
      </c>
      <c r="M39" s="15">
        <v>0.30654999999999999</v>
      </c>
      <c r="N39" s="15">
        <v>1.5299999999999999E-3</v>
      </c>
      <c r="O39" s="5"/>
      <c r="P39" s="15">
        <v>1.183697</v>
      </c>
      <c r="Q39" s="19">
        <v>0.27048699999999998</v>
      </c>
      <c r="R39" s="20">
        <v>3.8999999999999999E-5</v>
      </c>
      <c r="S39" s="11"/>
      <c r="T39" s="15">
        <v>-5.305E-2</v>
      </c>
      <c r="U39" s="15">
        <v>0.283495</v>
      </c>
      <c r="V39" s="15">
        <v>0.85195399999999999</v>
      </c>
      <c r="W39" s="15"/>
      <c r="X39" s="15">
        <v>0.39</v>
      </c>
      <c r="Y39" s="15"/>
      <c r="Z39" s="15">
        <v>-0.15384</v>
      </c>
      <c r="AA39" s="15">
        <v>8.2568000000000003E-2</v>
      </c>
      <c r="AB39" s="15">
        <v>6.5460000000000004E-2</v>
      </c>
      <c r="AC39" s="5"/>
      <c r="AD39" s="15">
        <v>-0.25697999999999999</v>
      </c>
      <c r="AE39" s="15">
        <v>9.3399999999999997E-2</v>
      </c>
      <c r="AF39" s="15">
        <v>7.0689999999999998E-3</v>
      </c>
      <c r="AG39" s="15"/>
      <c r="AH39" s="15">
        <v>9.6074000000000007E-2</v>
      </c>
      <c r="AI39" s="15">
        <v>0.100548</v>
      </c>
      <c r="AJ39" s="15">
        <v>0.34167199999999998</v>
      </c>
      <c r="AK39" s="5"/>
      <c r="AL39" s="17">
        <v>1.165726</v>
      </c>
      <c r="AM39" s="17">
        <v>0.22107199999999999</v>
      </c>
      <c r="AN39" s="18">
        <v>4.2899999999999999E-7</v>
      </c>
      <c r="AO39" s="9"/>
      <c r="AP39" s="17">
        <v>0.99523399999999995</v>
      </c>
      <c r="AQ39" s="17">
        <v>0.22142100000000001</v>
      </c>
      <c r="AR39" s="18">
        <v>1.3499999999999999E-5</v>
      </c>
      <c r="AS39" s="9"/>
      <c r="AT39" s="17">
        <v>0.93970100000000001</v>
      </c>
      <c r="AU39" s="17">
        <v>0.231348</v>
      </c>
      <c r="AV39" s="18">
        <v>7.6899999999999999E-5</v>
      </c>
      <c r="AW39" s="9"/>
      <c r="AX39" s="17">
        <v>0.30354799999999998</v>
      </c>
      <c r="AY39" s="17">
        <v>12.91954</v>
      </c>
      <c r="AZ39" s="17">
        <v>3.2499999999999999E-4</v>
      </c>
    </row>
    <row r="40" spans="1:52" ht="14" x14ac:dyDescent="0.15">
      <c r="A40" s="10"/>
      <c r="B40" s="10" t="s">
        <v>105</v>
      </c>
      <c r="C40" s="10" t="s">
        <v>106</v>
      </c>
      <c r="D40" s="10"/>
      <c r="E40" s="13" t="s">
        <v>52</v>
      </c>
      <c r="F40" s="12" t="s">
        <v>102</v>
      </c>
      <c r="G40" s="5"/>
      <c r="H40" s="19">
        <v>1.741798</v>
      </c>
      <c r="I40" s="19">
        <v>0.27933799999999998</v>
      </c>
      <c r="J40" s="20">
        <v>5.3000000000000003E-9</v>
      </c>
      <c r="K40" s="20"/>
      <c r="L40" s="15">
        <v>1.4984740000000001</v>
      </c>
      <c r="M40" s="19">
        <v>0.35147400000000001</v>
      </c>
      <c r="N40" s="19">
        <v>3.7700000000000002E-5</v>
      </c>
      <c r="O40" s="5"/>
      <c r="P40" s="15">
        <v>1.5863499999999999</v>
      </c>
      <c r="Q40" s="19">
        <v>0.31603399999999998</v>
      </c>
      <c r="R40" s="20">
        <v>3.4599999999999999E-6</v>
      </c>
      <c r="S40" s="11"/>
      <c r="T40" s="15">
        <v>-0.25072</v>
      </c>
      <c r="U40" s="15">
        <v>0.33150400000000002</v>
      </c>
      <c r="V40" s="15">
        <v>0.45127499999999998</v>
      </c>
      <c r="W40" s="15"/>
      <c r="X40" s="15">
        <v>0.5</v>
      </c>
      <c r="Y40" s="15"/>
      <c r="Z40" s="15">
        <v>-0.13832</v>
      </c>
      <c r="AA40" s="15">
        <v>8.2792000000000004E-2</v>
      </c>
      <c r="AB40" s="15">
        <v>9.8004999999999995E-2</v>
      </c>
      <c r="AC40" s="5"/>
      <c r="AD40" s="15">
        <v>-0.26411000000000001</v>
      </c>
      <c r="AE40" s="15">
        <v>9.3197000000000002E-2</v>
      </c>
      <c r="AF40" s="15">
        <v>5.5830000000000003E-3</v>
      </c>
      <c r="AG40" s="19"/>
      <c r="AH40" s="15">
        <v>0.24917300000000001</v>
      </c>
      <c r="AI40" s="15">
        <v>9.7828999999999999E-2</v>
      </c>
      <c r="AJ40" s="15">
        <v>1.2421E-2</v>
      </c>
      <c r="AK40" s="5"/>
      <c r="AL40" s="17">
        <v>0.982402</v>
      </c>
      <c r="AM40" s="17">
        <v>0.24232000000000001</v>
      </c>
      <c r="AN40" s="18">
        <v>7.8399999999999995E-5</v>
      </c>
      <c r="AO40" s="9"/>
      <c r="AP40" s="17">
        <v>0.844441</v>
      </c>
      <c r="AQ40" s="17">
        <v>0.24699199999999999</v>
      </c>
      <c r="AR40" s="17">
        <v>8.0099999999999995E-4</v>
      </c>
      <c r="AS40" s="9"/>
      <c r="AT40" s="17">
        <v>0.74448300000000001</v>
      </c>
      <c r="AU40" s="17">
        <v>0.257135</v>
      </c>
      <c r="AV40" s="17">
        <v>4.3319999999999999E-3</v>
      </c>
      <c r="AW40" s="9"/>
      <c r="AX40" s="17">
        <v>0.24193500000000001</v>
      </c>
      <c r="AY40" s="17">
        <v>8.303725</v>
      </c>
      <c r="AZ40" s="17">
        <v>3.9560000000000003E-3</v>
      </c>
    </row>
    <row r="41" spans="1:52" ht="14" x14ac:dyDescent="0.15">
      <c r="A41" s="10"/>
      <c r="B41" s="10" t="s">
        <v>28</v>
      </c>
      <c r="C41" s="10" t="s">
        <v>107</v>
      </c>
      <c r="D41" s="10"/>
      <c r="E41" s="13" t="s">
        <v>52</v>
      </c>
      <c r="F41" s="12" t="s">
        <v>102</v>
      </c>
      <c r="G41" s="5"/>
      <c r="H41" s="19">
        <v>1.6310960000000001</v>
      </c>
      <c r="I41" s="19">
        <v>0.27706900000000001</v>
      </c>
      <c r="J41" s="20">
        <v>2.92E-8</v>
      </c>
      <c r="K41" s="20"/>
      <c r="L41" s="15">
        <v>1.447619</v>
      </c>
      <c r="M41" s="19">
        <v>0.34831000000000001</v>
      </c>
      <c r="N41" s="19">
        <v>5.7399999999999999E-5</v>
      </c>
      <c r="O41" s="5"/>
      <c r="P41" s="15">
        <v>1.468764</v>
      </c>
      <c r="Q41" s="19">
        <v>0.30510300000000001</v>
      </c>
      <c r="R41" s="20">
        <v>7.6299999999999998E-6</v>
      </c>
      <c r="S41" s="11"/>
      <c r="T41" s="15">
        <v>-0.26182</v>
      </c>
      <c r="U41" s="15">
        <v>0.32831300000000002</v>
      </c>
      <c r="V41" s="15">
        <v>0.427097</v>
      </c>
      <c r="W41" s="15"/>
      <c r="X41" s="15">
        <v>0.45</v>
      </c>
      <c r="Y41" s="15"/>
      <c r="Z41" s="15">
        <v>-0.13578000000000001</v>
      </c>
      <c r="AA41" s="15">
        <v>8.3112000000000005E-2</v>
      </c>
      <c r="AB41" s="15">
        <v>0.105555</v>
      </c>
      <c r="AC41" s="5"/>
      <c r="AD41" s="15">
        <v>-0.28317999999999999</v>
      </c>
      <c r="AE41" s="15">
        <v>9.2623999999999998E-2</v>
      </c>
      <c r="AF41" s="15">
        <v>2.879E-3</v>
      </c>
      <c r="AG41" s="19"/>
      <c r="AH41" s="15">
        <v>0.214666</v>
      </c>
      <c r="AI41" s="15">
        <v>9.8659999999999998E-2</v>
      </c>
      <c r="AJ41" s="15">
        <v>3.1973000000000001E-2</v>
      </c>
      <c r="AK41" s="5"/>
      <c r="AL41" s="17">
        <v>1.7092350000000001</v>
      </c>
      <c r="AM41" s="17">
        <v>0.256326</v>
      </c>
      <c r="AN41" s="18">
        <v>3.9900000000000002E-10</v>
      </c>
      <c r="AO41" s="9"/>
      <c r="AP41" s="17">
        <v>1.5565100000000001</v>
      </c>
      <c r="AQ41" s="17">
        <v>0.26059599999999999</v>
      </c>
      <c r="AR41" s="18">
        <v>1.4999999999999999E-8</v>
      </c>
      <c r="AS41" s="9"/>
      <c r="AT41" s="17">
        <v>1.4497819999999999</v>
      </c>
      <c r="AU41" s="17">
        <v>0.27125899999999997</v>
      </c>
      <c r="AV41" s="18">
        <v>3.1600000000000002E-7</v>
      </c>
      <c r="AW41" s="9"/>
      <c r="AX41" s="17">
        <v>0.372581</v>
      </c>
      <c r="AY41" s="17">
        <v>20.489360000000001</v>
      </c>
      <c r="AZ41" s="18">
        <v>6.0000000000000002E-6</v>
      </c>
    </row>
    <row r="42" spans="1:52" ht="14" x14ac:dyDescent="0.15">
      <c r="A42" s="10"/>
      <c r="B42" s="10"/>
      <c r="C42" s="10"/>
      <c r="D42" s="10"/>
      <c r="E42" s="13"/>
      <c r="F42" s="12"/>
      <c r="G42" s="5"/>
      <c r="H42" s="19"/>
      <c r="I42" s="19"/>
      <c r="J42" s="20"/>
      <c r="K42" s="20"/>
      <c r="L42" s="15"/>
      <c r="M42" s="19"/>
      <c r="N42" s="19"/>
      <c r="O42" s="5"/>
      <c r="P42" s="15"/>
      <c r="Q42" s="19"/>
      <c r="R42" s="20"/>
      <c r="S42" s="11"/>
      <c r="T42" s="15"/>
      <c r="U42" s="15"/>
      <c r="V42" s="15"/>
      <c r="W42" s="15"/>
      <c r="X42" s="15"/>
      <c r="Y42" s="15"/>
      <c r="Z42" s="15"/>
      <c r="AA42" s="15"/>
      <c r="AB42" s="15"/>
      <c r="AC42" s="5"/>
      <c r="AD42" s="15"/>
      <c r="AE42" s="15"/>
      <c r="AF42" s="15"/>
      <c r="AG42" s="19"/>
      <c r="AH42" s="15"/>
      <c r="AI42" s="15"/>
      <c r="AJ42" s="15"/>
      <c r="AK42" s="5"/>
      <c r="AL42" s="17"/>
      <c r="AM42" s="17"/>
      <c r="AN42" s="18"/>
      <c r="AO42" s="9"/>
      <c r="AP42" s="17"/>
      <c r="AQ42" s="17"/>
      <c r="AR42" s="18"/>
      <c r="AS42" s="9"/>
      <c r="AT42" s="17"/>
      <c r="AU42" s="17"/>
      <c r="AV42" s="18"/>
      <c r="AW42" s="9"/>
      <c r="AX42" s="17"/>
      <c r="AY42" s="17"/>
      <c r="AZ42" s="18"/>
    </row>
    <row r="43" spans="1:52" ht="14" x14ac:dyDescent="0.15">
      <c r="A43" s="10" t="s">
        <v>108</v>
      </c>
      <c r="B43" s="10" t="s">
        <v>109</v>
      </c>
      <c r="C43" s="10" t="s">
        <v>110</v>
      </c>
      <c r="D43" s="10"/>
      <c r="E43" s="13" t="s">
        <v>111</v>
      </c>
      <c r="F43" s="12" t="s">
        <v>112</v>
      </c>
      <c r="G43" s="5"/>
      <c r="H43" s="15">
        <v>0.49889299999999998</v>
      </c>
      <c r="I43" s="15">
        <v>0.22317000000000001</v>
      </c>
      <c r="J43" s="16">
        <v>2.7859999999999999E-2</v>
      </c>
      <c r="K43" s="16"/>
      <c r="L43" s="15">
        <v>0.493533</v>
      </c>
      <c r="M43" s="15">
        <v>0.30697799999999997</v>
      </c>
      <c r="N43" s="15">
        <v>0.11144</v>
      </c>
      <c r="O43" s="5"/>
      <c r="P43" s="15">
        <v>5.7158E-2</v>
      </c>
      <c r="Q43" s="15">
        <v>0.27039800000000003</v>
      </c>
      <c r="R43" s="16">
        <v>0.83335400000000004</v>
      </c>
      <c r="S43" s="11"/>
      <c r="T43" s="15">
        <v>-0.72755999999999998</v>
      </c>
      <c r="U43" s="15">
        <v>0.27901900000000002</v>
      </c>
      <c r="V43" s="15">
        <v>1.1766E-2</v>
      </c>
      <c r="W43" s="15"/>
      <c r="X43" s="15">
        <v>0.125</v>
      </c>
      <c r="Y43" s="15"/>
      <c r="Z43" s="15">
        <v>-8.4629999999999997E-2</v>
      </c>
      <c r="AA43" s="15">
        <v>9.9180000000000004E-2</v>
      </c>
      <c r="AB43" s="15">
        <v>0.39728599999999997</v>
      </c>
      <c r="AC43" s="5"/>
      <c r="AD43" s="15">
        <v>-0.10604</v>
      </c>
      <c r="AE43" s="15">
        <v>0.10929800000000001</v>
      </c>
      <c r="AF43" s="15">
        <v>0.33626200000000001</v>
      </c>
      <c r="AG43" s="15"/>
      <c r="AH43" s="15">
        <v>0.18947900000000001</v>
      </c>
      <c r="AI43" s="15">
        <v>0.124718</v>
      </c>
      <c r="AJ43" s="15">
        <v>0.13453100000000001</v>
      </c>
      <c r="AK43" s="5"/>
      <c r="AL43" s="17">
        <v>0.34987800000000002</v>
      </c>
      <c r="AM43" s="17">
        <v>0.25198799999999999</v>
      </c>
      <c r="AN43" s="17">
        <v>0.16842099999999999</v>
      </c>
      <c r="AO43" s="9"/>
      <c r="AP43" s="17">
        <v>0.30632500000000001</v>
      </c>
      <c r="AQ43" s="17">
        <v>0.26232699999999998</v>
      </c>
      <c r="AR43" s="17">
        <v>0.24607200000000001</v>
      </c>
      <c r="AS43" s="9"/>
      <c r="AT43" s="17">
        <v>0.33116899999999999</v>
      </c>
      <c r="AU43" s="17">
        <v>0.26759100000000002</v>
      </c>
      <c r="AV43" s="17">
        <v>0.219197</v>
      </c>
      <c r="AW43" s="9"/>
      <c r="AX43" s="17">
        <v>6.9444000000000006E-2</v>
      </c>
      <c r="AY43" s="17">
        <v>0.36925799999999998</v>
      </c>
      <c r="AZ43" s="17">
        <v>0.54340900000000003</v>
      </c>
    </row>
    <row r="44" spans="1:52" ht="14" x14ac:dyDescent="0.15">
      <c r="A44" s="10"/>
      <c r="B44" s="10" t="s">
        <v>113</v>
      </c>
      <c r="C44" s="10" t="s">
        <v>114</v>
      </c>
      <c r="D44" s="10"/>
      <c r="E44" s="13" t="s">
        <v>111</v>
      </c>
      <c r="F44" s="12" t="s">
        <v>112</v>
      </c>
      <c r="G44" s="5"/>
      <c r="H44" s="15">
        <v>-3.6540000000000003E-2</v>
      </c>
      <c r="I44" s="15">
        <v>0.22797600000000001</v>
      </c>
      <c r="J44" s="16">
        <v>0.87300599999999995</v>
      </c>
      <c r="K44" s="16"/>
      <c r="L44" s="15">
        <v>0.201211</v>
      </c>
      <c r="M44" s="15">
        <v>0.31140699999999999</v>
      </c>
      <c r="N44" s="15">
        <v>0.51985499999999996</v>
      </c>
      <c r="O44" s="5"/>
      <c r="P44" s="15">
        <v>-0.48504000000000003</v>
      </c>
      <c r="Q44" s="15">
        <v>0.26291399999999998</v>
      </c>
      <c r="R44" s="16">
        <v>7.0348999999999995E-2</v>
      </c>
      <c r="S44" s="11"/>
      <c r="T44" s="15">
        <v>-0.73870000000000002</v>
      </c>
      <c r="U44" s="15">
        <v>0.28892499999999999</v>
      </c>
      <c r="V44" s="15">
        <v>1.3410999999999999E-2</v>
      </c>
      <c r="W44" s="15"/>
      <c r="X44" s="15">
        <v>7.1429000000000006E-2</v>
      </c>
      <c r="Y44" s="15"/>
      <c r="Z44" s="15">
        <v>2.4111E-2</v>
      </c>
      <c r="AA44" s="15">
        <v>9.9792000000000006E-2</v>
      </c>
      <c r="AB44" s="15">
        <v>0.80999900000000002</v>
      </c>
      <c r="AC44" s="5"/>
      <c r="AD44" s="15">
        <v>2.7709000000000001E-2</v>
      </c>
      <c r="AE44" s="15">
        <v>0.110182</v>
      </c>
      <c r="AF44" s="15">
        <v>0.80239300000000002</v>
      </c>
      <c r="AG44" s="15"/>
      <c r="AH44" s="15">
        <v>0.276586</v>
      </c>
      <c r="AI44" s="15">
        <v>0.121667</v>
      </c>
      <c r="AJ44" s="15">
        <v>2.7008999999999998E-2</v>
      </c>
      <c r="AK44" s="5"/>
      <c r="AL44" s="17">
        <v>0.61006800000000005</v>
      </c>
      <c r="AM44" s="17">
        <v>0.223998</v>
      </c>
      <c r="AN44" s="17">
        <v>7.7580000000000001E-3</v>
      </c>
      <c r="AO44" s="9"/>
      <c r="AP44" s="17">
        <v>0.61306499999999997</v>
      </c>
      <c r="AQ44" s="17">
        <v>0.234038</v>
      </c>
      <c r="AR44" s="17">
        <v>1.0370000000000001E-2</v>
      </c>
      <c r="AS44" s="9"/>
      <c r="AT44" s="17">
        <v>0.59429399999999999</v>
      </c>
      <c r="AU44" s="17">
        <v>0.238842</v>
      </c>
      <c r="AV44" s="17">
        <v>1.4744E-2</v>
      </c>
      <c r="AW44" s="9"/>
      <c r="AX44" s="17">
        <v>3.9683000000000003E-2</v>
      </c>
      <c r="AY44" s="17" t="s">
        <v>43</v>
      </c>
      <c r="AZ44" s="17">
        <v>0.70699999999999996</v>
      </c>
    </row>
    <row r="45" spans="1:52" ht="14" x14ac:dyDescent="0.15">
      <c r="A45" s="10"/>
      <c r="B45" s="10" t="s">
        <v>115</v>
      </c>
      <c r="C45" s="10" t="s">
        <v>116</v>
      </c>
      <c r="D45" s="10"/>
      <c r="E45" s="13" t="s">
        <v>111</v>
      </c>
      <c r="F45" s="12" t="s">
        <v>112</v>
      </c>
      <c r="G45" s="5"/>
      <c r="H45" s="15">
        <v>0.474412</v>
      </c>
      <c r="I45" s="15">
        <v>0.26169900000000001</v>
      </c>
      <c r="J45" s="16">
        <v>7.3194999999999996E-2</v>
      </c>
      <c r="K45" s="16"/>
      <c r="L45" s="15">
        <v>1.043056</v>
      </c>
      <c r="M45" s="15">
        <v>0.34896899999999997</v>
      </c>
      <c r="N45" s="15">
        <v>3.6180000000000001E-3</v>
      </c>
      <c r="O45" s="5"/>
      <c r="P45" s="15">
        <v>4.6917E-2</v>
      </c>
      <c r="Q45" s="15">
        <v>0.27516099999999999</v>
      </c>
      <c r="R45" s="16">
        <v>0.86522699999999997</v>
      </c>
      <c r="S45" s="11"/>
      <c r="T45" s="15">
        <v>-0.70411000000000001</v>
      </c>
      <c r="U45" s="15">
        <v>0.35993599999999998</v>
      </c>
      <c r="V45" s="15">
        <v>5.5620999999999997E-2</v>
      </c>
      <c r="W45" s="15"/>
      <c r="X45" s="15">
        <v>0.125</v>
      </c>
      <c r="Y45" s="15"/>
      <c r="Z45" s="15">
        <v>0.140902</v>
      </c>
      <c r="AA45" s="15">
        <v>9.7988000000000006E-2</v>
      </c>
      <c r="AB45" s="15">
        <v>0.156218</v>
      </c>
      <c r="AC45" s="5"/>
      <c r="AD45" s="15">
        <v>-7.4590000000000004E-2</v>
      </c>
      <c r="AE45" s="15">
        <v>0.109778</v>
      </c>
      <c r="AF45" s="15">
        <v>0.49977199999999999</v>
      </c>
      <c r="AG45" s="15"/>
      <c r="AH45" s="15">
        <v>0.23677100000000001</v>
      </c>
      <c r="AI45" s="15">
        <v>0.123212</v>
      </c>
      <c r="AJ45" s="15">
        <v>5.9934000000000001E-2</v>
      </c>
      <c r="AK45" s="5"/>
      <c r="AL45" s="17">
        <v>0.30371799999999999</v>
      </c>
      <c r="AM45" s="17">
        <v>0.29585499999999998</v>
      </c>
      <c r="AN45" s="17">
        <v>0.30737199999999998</v>
      </c>
      <c r="AO45" s="9"/>
      <c r="AP45" s="17">
        <v>0.33998099999999998</v>
      </c>
      <c r="AQ45" s="17">
        <v>0.30883300000000002</v>
      </c>
      <c r="AR45" s="17">
        <v>0.27396199999999998</v>
      </c>
      <c r="AS45" s="9"/>
      <c r="AT45" s="17">
        <v>0.266594</v>
      </c>
      <c r="AU45" s="17">
        <v>0.31235499999999999</v>
      </c>
      <c r="AV45" s="17">
        <v>0.39572800000000002</v>
      </c>
      <c r="AW45" s="9"/>
      <c r="AX45" s="17">
        <v>0.125</v>
      </c>
      <c r="AY45" s="17">
        <v>1.5925689999999999</v>
      </c>
      <c r="AZ45" s="17">
        <v>0.20696000000000001</v>
      </c>
    </row>
    <row r="46" spans="1:52" ht="14" x14ac:dyDescent="0.15">
      <c r="A46" s="10"/>
      <c r="B46" s="10" t="s">
        <v>117</v>
      </c>
      <c r="C46" s="10" t="s">
        <v>118</v>
      </c>
      <c r="D46" s="10"/>
      <c r="E46" s="13" t="s">
        <v>111</v>
      </c>
      <c r="F46" s="12" t="s">
        <v>112</v>
      </c>
      <c r="G46" s="5"/>
      <c r="H46" s="15">
        <v>0.43927500000000003</v>
      </c>
      <c r="I46" s="15">
        <v>0.26702900000000002</v>
      </c>
      <c r="J46" s="16">
        <v>0.103449</v>
      </c>
      <c r="K46" s="16"/>
      <c r="L46" s="15">
        <v>0.29047299999999998</v>
      </c>
      <c r="M46" s="15">
        <v>0.36658099999999999</v>
      </c>
      <c r="N46" s="15">
        <v>0.43024400000000002</v>
      </c>
      <c r="O46" s="5"/>
      <c r="P46" s="15">
        <v>-7.9320000000000002E-2</v>
      </c>
      <c r="Q46" s="15">
        <v>0.28983300000000001</v>
      </c>
      <c r="R46" s="16">
        <v>0.785354</v>
      </c>
      <c r="S46" s="11"/>
      <c r="T46" s="15">
        <v>-0.85414999999999996</v>
      </c>
      <c r="U46" s="15">
        <v>0.364595</v>
      </c>
      <c r="V46" s="15">
        <v>2.2858E-2</v>
      </c>
      <c r="W46" s="15"/>
      <c r="X46" s="15">
        <v>0.14285700000000001</v>
      </c>
      <c r="Y46" s="15"/>
      <c r="Z46" s="15">
        <v>-0.13821</v>
      </c>
      <c r="AA46" s="15">
        <v>9.8058999999999993E-2</v>
      </c>
      <c r="AB46" s="15">
        <v>0.16442799999999999</v>
      </c>
      <c r="AC46" s="5"/>
      <c r="AD46" s="15">
        <v>-0.13979</v>
      </c>
      <c r="AE46" s="15">
        <v>0.108593</v>
      </c>
      <c r="AF46" s="15">
        <v>0.203483</v>
      </c>
      <c r="AG46" s="15"/>
      <c r="AH46" s="15">
        <v>4.1263000000000001E-2</v>
      </c>
      <c r="AI46" s="15">
        <v>0.12723200000000001</v>
      </c>
      <c r="AJ46" s="15">
        <v>0.74695500000000004</v>
      </c>
      <c r="AK46" s="5"/>
      <c r="AL46" s="17">
        <v>0.66315299999999999</v>
      </c>
      <c r="AM46" s="17">
        <v>0.29038599999999998</v>
      </c>
      <c r="AN46" s="17">
        <v>2.4743000000000001E-2</v>
      </c>
      <c r="AO46" s="9"/>
      <c r="AP46" s="17">
        <v>0.50907599999999997</v>
      </c>
      <c r="AQ46" s="17">
        <v>0.29633999999999999</v>
      </c>
      <c r="AR46" s="17">
        <v>8.9334999999999998E-2</v>
      </c>
      <c r="AS46" s="9"/>
      <c r="AT46" s="17">
        <v>0.433751</v>
      </c>
      <c r="AU46" s="17">
        <v>0.29927599999999999</v>
      </c>
      <c r="AV46" s="17">
        <v>0.15084</v>
      </c>
      <c r="AW46" s="9"/>
      <c r="AX46" s="17">
        <v>0.16269800000000001</v>
      </c>
      <c r="AY46" s="17">
        <v>2.6164900000000002</v>
      </c>
      <c r="AZ46" s="17">
        <v>0.105758</v>
      </c>
    </row>
    <row r="47" spans="1:52" ht="14" x14ac:dyDescent="0.15">
      <c r="A47" s="10"/>
      <c r="B47" s="10" t="s">
        <v>119</v>
      </c>
      <c r="C47" s="10" t="s">
        <v>120</v>
      </c>
      <c r="D47" s="10"/>
      <c r="E47" s="13" t="s">
        <v>111</v>
      </c>
      <c r="F47" s="12" t="s">
        <v>112</v>
      </c>
      <c r="G47" s="5"/>
      <c r="H47" s="15">
        <v>0.91905800000000004</v>
      </c>
      <c r="I47" s="15">
        <v>0.25352999999999998</v>
      </c>
      <c r="J47" s="16">
        <v>4.7800000000000002E-4</v>
      </c>
      <c r="K47" s="16"/>
      <c r="L47" s="15">
        <v>0.54504699999999995</v>
      </c>
      <c r="M47" s="15">
        <v>0.343866</v>
      </c>
      <c r="N47" s="15">
        <v>0.11650099999999999</v>
      </c>
      <c r="O47" s="5"/>
      <c r="P47" s="15">
        <v>0.42639700000000003</v>
      </c>
      <c r="Q47" s="15">
        <v>0.29797499999999999</v>
      </c>
      <c r="R47" s="16">
        <v>0.15799299999999999</v>
      </c>
      <c r="S47" s="11"/>
      <c r="T47" s="15">
        <v>-0.81144000000000005</v>
      </c>
      <c r="U47" s="15">
        <v>0.33916499999999999</v>
      </c>
      <c r="V47" s="15">
        <v>2.0244000000000002E-2</v>
      </c>
      <c r="W47" s="15"/>
      <c r="X47" s="15">
        <v>0.125</v>
      </c>
      <c r="Y47" s="15"/>
      <c r="Z47" s="15">
        <v>-0.21546000000000001</v>
      </c>
      <c r="AA47" s="15">
        <v>9.5444000000000001E-2</v>
      </c>
      <c r="AB47" s="15">
        <v>2.8046000000000001E-2</v>
      </c>
      <c r="AC47" s="5"/>
      <c r="AD47" s="15">
        <v>-0.2797</v>
      </c>
      <c r="AE47" s="15">
        <v>0.103468</v>
      </c>
      <c r="AF47" s="15">
        <v>9.162E-3</v>
      </c>
      <c r="AG47" s="15"/>
      <c r="AH47" s="15">
        <v>0.145397</v>
      </c>
      <c r="AI47" s="15">
        <v>0.125809</v>
      </c>
      <c r="AJ47" s="15">
        <v>0.25289299999999998</v>
      </c>
      <c r="AK47" s="5"/>
      <c r="AL47" s="17">
        <v>1.160142</v>
      </c>
      <c r="AM47" s="17">
        <v>0.38620399999999999</v>
      </c>
      <c r="AN47" s="17">
        <v>3.4510000000000001E-3</v>
      </c>
      <c r="AO47" s="9"/>
      <c r="AP47" s="17">
        <v>1.001377</v>
      </c>
      <c r="AQ47" s="17">
        <v>0.39793600000000001</v>
      </c>
      <c r="AR47" s="17">
        <v>1.3668E-2</v>
      </c>
      <c r="AS47" s="9"/>
      <c r="AT47" s="17">
        <v>1.0482199999999999</v>
      </c>
      <c r="AU47" s="17">
        <v>0.40556900000000001</v>
      </c>
      <c r="AV47" s="17">
        <v>1.1417E-2</v>
      </c>
      <c r="AW47" s="9"/>
      <c r="AX47" s="17">
        <v>0.43055599999999999</v>
      </c>
      <c r="AY47" s="17">
        <v>17.569680000000002</v>
      </c>
      <c r="AZ47" s="18">
        <v>2.7699999999999999E-5</v>
      </c>
    </row>
    <row r="48" spans="1:52" ht="14" x14ac:dyDescent="0.15">
      <c r="A48" s="10"/>
      <c r="B48" s="10" t="s">
        <v>28</v>
      </c>
      <c r="C48" s="10" t="s">
        <v>121</v>
      </c>
      <c r="D48" s="10"/>
      <c r="E48" s="13" t="s">
        <v>111</v>
      </c>
      <c r="F48" s="12" t="s">
        <v>112</v>
      </c>
      <c r="G48" s="5"/>
      <c r="H48" s="15">
        <v>0.53664599999999996</v>
      </c>
      <c r="I48" s="15">
        <v>0.231374</v>
      </c>
      <c r="J48" s="16">
        <v>2.2637999999999998E-2</v>
      </c>
      <c r="K48" s="16"/>
      <c r="L48" s="15">
        <v>0.60152499999999998</v>
      </c>
      <c r="M48" s="15">
        <v>0.318104</v>
      </c>
      <c r="N48" s="15">
        <v>6.1882E-2</v>
      </c>
      <c r="O48" s="5"/>
      <c r="P48" s="15">
        <v>-6.8839999999999998E-2</v>
      </c>
      <c r="Q48" s="15">
        <v>0.25931799999999999</v>
      </c>
      <c r="R48" s="16">
        <v>0.79163700000000004</v>
      </c>
      <c r="S48" s="11"/>
      <c r="T48" s="15">
        <v>-0.99726999999999999</v>
      </c>
      <c r="U48" s="15">
        <v>0.28183900000000001</v>
      </c>
      <c r="V48" s="15">
        <v>8.3699999999999996E-4</v>
      </c>
      <c r="W48" s="15"/>
      <c r="X48" s="15">
        <v>0.14285700000000001</v>
      </c>
      <c r="Y48" s="15"/>
      <c r="Z48" s="15">
        <v>-8.3750000000000005E-2</v>
      </c>
      <c r="AA48" s="15">
        <v>9.9194000000000004E-2</v>
      </c>
      <c r="AB48" s="15">
        <v>0.40225</v>
      </c>
      <c r="AC48" s="5"/>
      <c r="AD48" s="15">
        <v>-0.16017999999999999</v>
      </c>
      <c r="AE48" s="15">
        <v>0.10807</v>
      </c>
      <c r="AF48" s="15">
        <v>0.144096</v>
      </c>
      <c r="AG48" s="15"/>
      <c r="AH48" s="15">
        <v>0.17535300000000001</v>
      </c>
      <c r="AI48" s="15">
        <v>0.12509999999999999</v>
      </c>
      <c r="AJ48" s="15">
        <v>0.16672500000000001</v>
      </c>
      <c r="AK48" s="5"/>
      <c r="AL48" s="17">
        <v>0.55287399999999998</v>
      </c>
      <c r="AM48" s="17">
        <v>0.245952</v>
      </c>
      <c r="AN48" s="17">
        <v>2.7026000000000001E-2</v>
      </c>
      <c r="AO48" s="9"/>
      <c r="AP48" s="17">
        <v>0.48145900000000003</v>
      </c>
      <c r="AQ48" s="17">
        <v>0.255131</v>
      </c>
      <c r="AR48" s="17">
        <v>6.2442999999999999E-2</v>
      </c>
      <c r="AS48" s="9"/>
      <c r="AT48" s="17">
        <v>0.46956100000000001</v>
      </c>
      <c r="AU48" s="17">
        <v>0.26056499999999999</v>
      </c>
      <c r="AV48" s="17">
        <v>7.4995000000000006E-2</v>
      </c>
      <c r="AW48" s="9"/>
      <c r="AX48" s="17">
        <v>7.9365000000000005E-2</v>
      </c>
      <c r="AY48" s="17">
        <v>0.48772300000000002</v>
      </c>
      <c r="AZ48" s="17">
        <v>0.48494500000000001</v>
      </c>
    </row>
    <row r="49" spans="1:52" ht="14" x14ac:dyDescent="0.15">
      <c r="A49" s="10"/>
      <c r="B49" s="10"/>
      <c r="C49" s="10"/>
      <c r="D49" s="10"/>
      <c r="E49" s="13"/>
      <c r="F49" s="12"/>
      <c r="G49" s="5"/>
      <c r="H49" s="15"/>
      <c r="I49" s="15"/>
      <c r="J49" s="16"/>
      <c r="K49" s="16"/>
      <c r="L49" s="15"/>
      <c r="M49" s="15"/>
      <c r="N49" s="15"/>
      <c r="O49" s="5"/>
      <c r="P49" s="15"/>
      <c r="Q49" s="15"/>
      <c r="R49" s="16"/>
      <c r="S49" s="11"/>
      <c r="T49" s="15"/>
      <c r="U49" s="15"/>
      <c r="V49" s="15"/>
      <c r="W49" s="15"/>
      <c r="X49" s="15"/>
      <c r="Y49" s="15"/>
      <c r="Z49" s="15"/>
      <c r="AA49" s="15"/>
      <c r="AB49" s="15"/>
      <c r="AC49" s="5"/>
      <c r="AD49" s="15"/>
      <c r="AE49" s="15"/>
      <c r="AF49" s="15"/>
      <c r="AG49" s="15"/>
      <c r="AH49" s="15"/>
      <c r="AI49" s="15"/>
      <c r="AJ49" s="15"/>
      <c r="AK49" s="5"/>
      <c r="AL49" s="17"/>
      <c r="AM49" s="17"/>
      <c r="AN49" s="17"/>
      <c r="AO49" s="9"/>
      <c r="AP49" s="17"/>
      <c r="AQ49" s="17"/>
      <c r="AR49" s="17"/>
      <c r="AS49" s="9"/>
      <c r="AT49" s="17"/>
      <c r="AU49" s="17"/>
      <c r="AV49" s="17"/>
      <c r="AW49" s="9"/>
      <c r="AX49" s="17"/>
      <c r="AY49" s="17"/>
      <c r="AZ49" s="17"/>
    </row>
    <row r="50" spans="1:52" ht="14" x14ac:dyDescent="0.15">
      <c r="A50" s="10" t="s">
        <v>122</v>
      </c>
      <c r="B50" s="10" t="s">
        <v>28</v>
      </c>
      <c r="C50" s="10" t="s">
        <v>123</v>
      </c>
      <c r="D50" s="10"/>
      <c r="E50" s="13" t="s">
        <v>124</v>
      </c>
      <c r="F50" s="12" t="s">
        <v>125</v>
      </c>
      <c r="G50" s="5"/>
      <c r="H50" s="19">
        <v>1.835806</v>
      </c>
      <c r="I50" s="19">
        <v>0.406808</v>
      </c>
      <c r="J50" s="20">
        <v>1.38E-5</v>
      </c>
      <c r="K50" s="20"/>
      <c r="L50" s="15">
        <v>1.2176659999999999</v>
      </c>
      <c r="M50" s="15">
        <v>0.498137</v>
      </c>
      <c r="N50" s="15">
        <v>1.5817000000000001E-2</v>
      </c>
      <c r="O50" s="5"/>
      <c r="P50" s="15">
        <v>1.3619220000000001</v>
      </c>
      <c r="Q50" s="15">
        <v>0.42101100000000002</v>
      </c>
      <c r="R50" s="16">
        <v>1.83E-3</v>
      </c>
      <c r="S50" s="11"/>
      <c r="T50" s="15">
        <v>-0.76432999999999995</v>
      </c>
      <c r="U50" s="15">
        <v>0.489672</v>
      </c>
      <c r="V50" s="15">
        <v>0.121771</v>
      </c>
      <c r="W50" s="15"/>
      <c r="X50" s="15">
        <v>0.38</v>
      </c>
      <c r="Y50" s="15"/>
      <c r="Z50" s="15">
        <v>-0.20905000000000001</v>
      </c>
      <c r="AA50" s="15">
        <v>8.2626000000000005E-2</v>
      </c>
      <c r="AB50" s="15">
        <v>1.3014E-2</v>
      </c>
      <c r="AC50" s="5"/>
      <c r="AD50" s="15">
        <v>-0.53305000000000002</v>
      </c>
      <c r="AE50" s="15">
        <v>8.0610000000000001E-2</v>
      </c>
      <c r="AF50" s="19">
        <v>2.0000000000000001E-9</v>
      </c>
      <c r="AG50" s="15"/>
      <c r="AH50" s="15">
        <v>0.244865</v>
      </c>
      <c r="AI50" s="15">
        <v>9.7939999999999999E-2</v>
      </c>
      <c r="AJ50" s="15">
        <v>1.4074E-2</v>
      </c>
      <c r="AK50" s="5"/>
      <c r="AL50" s="17">
        <v>2.9838870000000002</v>
      </c>
      <c r="AM50" s="17">
        <v>0.49816700000000003</v>
      </c>
      <c r="AN50" s="18">
        <v>1.3399999999999999E-8</v>
      </c>
      <c r="AO50" s="9"/>
      <c r="AP50" s="17">
        <v>2.784459</v>
      </c>
      <c r="AQ50" s="17">
        <v>0.50675499999999996</v>
      </c>
      <c r="AR50" s="18">
        <v>1.55E-7</v>
      </c>
      <c r="AS50" s="9"/>
      <c r="AT50" s="17">
        <v>2.7777910000000001</v>
      </c>
      <c r="AU50" s="17">
        <v>0.53066100000000005</v>
      </c>
      <c r="AV50" s="18">
        <v>5.2699999999999999E-7</v>
      </c>
      <c r="AW50" s="9"/>
      <c r="AX50" s="17">
        <v>0.329677</v>
      </c>
      <c r="AY50" s="17">
        <v>15.34829</v>
      </c>
      <c r="AZ50" s="18">
        <v>8.9400000000000005E-5</v>
      </c>
    </row>
    <row r="51" spans="1:52" ht="14" x14ac:dyDescent="0.15">
      <c r="A51" s="10"/>
      <c r="B51" s="10" t="s">
        <v>126</v>
      </c>
      <c r="C51" s="10" t="s">
        <v>127</v>
      </c>
      <c r="D51" s="10"/>
      <c r="E51" s="13" t="s">
        <v>124</v>
      </c>
      <c r="F51" s="12" t="s">
        <v>125</v>
      </c>
      <c r="G51" s="5"/>
      <c r="H51" s="19">
        <v>2.2653560000000001</v>
      </c>
      <c r="I51" s="19">
        <v>0.52093999999999996</v>
      </c>
      <c r="J51" s="20">
        <v>2.6800000000000001E-5</v>
      </c>
      <c r="K51" s="20"/>
      <c r="L51" s="15">
        <v>1.6693169999999999</v>
      </c>
      <c r="M51" s="15">
        <v>0.644903</v>
      </c>
      <c r="N51" s="15">
        <v>1.0711999999999999E-2</v>
      </c>
      <c r="O51" s="5"/>
      <c r="P51" s="15">
        <v>1.6300829999999999</v>
      </c>
      <c r="Q51" s="15">
        <v>0.48550599999999999</v>
      </c>
      <c r="R51" s="16">
        <v>1.2520000000000001E-3</v>
      </c>
      <c r="S51" s="11"/>
      <c r="T51" s="15">
        <v>-1.02464</v>
      </c>
      <c r="U51" s="15">
        <v>0.63421899999999998</v>
      </c>
      <c r="V51" s="15">
        <v>0.109399</v>
      </c>
      <c r="W51" s="15"/>
      <c r="X51" s="15">
        <v>0.41</v>
      </c>
      <c r="Y51" s="15"/>
      <c r="Z51" s="15">
        <v>-0.1545</v>
      </c>
      <c r="AA51" s="15">
        <v>8.3359000000000003E-2</v>
      </c>
      <c r="AB51" s="15">
        <v>6.6850999999999994E-2</v>
      </c>
      <c r="AC51" s="5"/>
      <c r="AD51" s="15">
        <v>-0.50351000000000001</v>
      </c>
      <c r="AE51" s="15">
        <v>8.2525000000000001E-2</v>
      </c>
      <c r="AF51" s="19">
        <v>2.0999999999999999E-8</v>
      </c>
      <c r="AG51" s="15"/>
      <c r="AH51" s="15">
        <v>0.19953000000000001</v>
      </c>
      <c r="AI51" s="15">
        <v>9.8984000000000003E-2</v>
      </c>
      <c r="AJ51" s="15">
        <v>4.6560999999999998E-2</v>
      </c>
      <c r="AK51" s="5"/>
      <c r="AL51" s="17">
        <v>3.8679489999999999</v>
      </c>
      <c r="AM51" s="17">
        <v>0.70613700000000001</v>
      </c>
      <c r="AN51" s="18">
        <v>1.6400000000000001E-7</v>
      </c>
      <c r="AO51" s="9"/>
      <c r="AP51" s="17">
        <v>3.7608480000000002</v>
      </c>
      <c r="AQ51" s="17">
        <v>0.72770500000000005</v>
      </c>
      <c r="AR51" s="18">
        <v>7.0999999999999998E-7</v>
      </c>
      <c r="AS51" s="9"/>
      <c r="AT51" s="17">
        <v>3.926987</v>
      </c>
      <c r="AU51" s="17">
        <v>0.76062399999999997</v>
      </c>
      <c r="AV51" s="18">
        <v>7.3200000000000004E-7</v>
      </c>
      <c r="AW51" s="9"/>
      <c r="AX51" s="17">
        <v>0.25129000000000001</v>
      </c>
      <c r="AY51" s="17">
        <v>8.6892139999999998</v>
      </c>
      <c r="AZ51" s="17">
        <v>3.2009999999999999E-3</v>
      </c>
    </row>
    <row r="52" spans="1:52" ht="14" x14ac:dyDescent="0.15">
      <c r="A52" s="10"/>
      <c r="B52" s="10" t="s">
        <v>128</v>
      </c>
      <c r="C52" s="10" t="s">
        <v>129</v>
      </c>
      <c r="D52" s="10"/>
      <c r="E52" s="13" t="s">
        <v>124</v>
      </c>
      <c r="F52" s="12" t="s">
        <v>125</v>
      </c>
      <c r="G52" s="5"/>
      <c r="H52" s="15">
        <v>1.0762910000000001</v>
      </c>
      <c r="I52" s="15">
        <v>0.28798600000000002</v>
      </c>
      <c r="J52" s="16">
        <v>2.7399999999999999E-4</v>
      </c>
      <c r="K52" s="16"/>
      <c r="L52" s="15">
        <v>0.75659100000000001</v>
      </c>
      <c r="M52" s="15">
        <v>0.362377</v>
      </c>
      <c r="N52" s="15">
        <v>3.8718000000000002E-2</v>
      </c>
      <c r="O52" s="5"/>
      <c r="P52" s="15">
        <v>0.84603700000000004</v>
      </c>
      <c r="Q52" s="15">
        <v>0.31618499999999999</v>
      </c>
      <c r="R52" s="16">
        <v>9.1990000000000006E-3</v>
      </c>
      <c r="S52" s="11"/>
      <c r="T52" s="15">
        <v>-0.37137999999999999</v>
      </c>
      <c r="U52" s="15">
        <v>0.337588</v>
      </c>
      <c r="V52" s="15">
        <v>0.27398800000000001</v>
      </c>
      <c r="W52" s="15"/>
      <c r="X52" s="15">
        <v>0.24</v>
      </c>
      <c r="Y52" s="15"/>
      <c r="Z52" s="15">
        <v>-0.17771999999999999</v>
      </c>
      <c r="AA52" s="15">
        <v>8.1381999999999996E-2</v>
      </c>
      <c r="AB52" s="15">
        <v>3.1393999999999998E-2</v>
      </c>
      <c r="AC52" s="5"/>
      <c r="AD52" s="15">
        <v>-0.46435999999999999</v>
      </c>
      <c r="AE52" s="15">
        <v>8.4835999999999995E-2</v>
      </c>
      <c r="AF52" s="19">
        <v>3.39E-7</v>
      </c>
      <c r="AG52" s="15"/>
      <c r="AH52" s="15">
        <v>0.13716900000000001</v>
      </c>
      <c r="AI52" s="15">
        <v>0.10006</v>
      </c>
      <c r="AJ52" s="15">
        <v>0.17354900000000001</v>
      </c>
      <c r="AK52" s="5"/>
      <c r="AL52" s="17">
        <v>1.013504</v>
      </c>
      <c r="AM52" s="17">
        <v>0.28817300000000001</v>
      </c>
      <c r="AN52" s="17">
        <v>5.6800000000000004E-4</v>
      </c>
      <c r="AO52" s="9"/>
      <c r="AP52" s="17">
        <v>0.81551200000000001</v>
      </c>
      <c r="AQ52" s="17">
        <v>0.29286800000000002</v>
      </c>
      <c r="AR52" s="17">
        <v>6.019E-3</v>
      </c>
      <c r="AS52" s="9"/>
      <c r="AT52" s="17">
        <v>0.80736600000000003</v>
      </c>
      <c r="AU52" s="17">
        <v>0.30667699999999998</v>
      </c>
      <c r="AV52" s="17">
        <v>9.325E-3</v>
      </c>
      <c r="AW52" s="9"/>
      <c r="AX52" s="17">
        <v>0.16322600000000001</v>
      </c>
      <c r="AY52" s="17">
        <v>4.0902339999999997</v>
      </c>
      <c r="AZ52" s="17">
        <v>4.3131999999999997E-2</v>
      </c>
    </row>
    <row r="53" spans="1:52" ht="14" x14ac:dyDescent="0.15">
      <c r="A53" s="10"/>
      <c r="B53" s="10" t="s">
        <v>130</v>
      </c>
      <c r="C53" s="10" t="s">
        <v>131</v>
      </c>
      <c r="D53" s="10"/>
      <c r="E53" s="13" t="s">
        <v>124</v>
      </c>
      <c r="F53" s="12" t="s">
        <v>125</v>
      </c>
      <c r="G53" s="5"/>
      <c r="H53" s="15">
        <v>1.270913</v>
      </c>
      <c r="I53" s="15">
        <v>0.43369099999999999</v>
      </c>
      <c r="J53" s="16">
        <v>3.9760000000000004E-3</v>
      </c>
      <c r="K53" s="16"/>
      <c r="L53" s="15">
        <v>0.51862399999999997</v>
      </c>
      <c r="M53" s="15">
        <v>0.51087300000000002</v>
      </c>
      <c r="N53" s="15">
        <v>0.31186700000000001</v>
      </c>
      <c r="O53" s="5"/>
      <c r="P53" s="15">
        <v>0.96008499999999997</v>
      </c>
      <c r="Q53" s="15">
        <v>0.43542399999999998</v>
      </c>
      <c r="R53" s="16">
        <v>3.0609000000000001E-2</v>
      </c>
      <c r="S53" s="11"/>
      <c r="T53" s="15">
        <v>-0.50133000000000005</v>
      </c>
      <c r="U53" s="15">
        <v>0.52806799999999998</v>
      </c>
      <c r="V53" s="15">
        <v>0.34476499999999999</v>
      </c>
      <c r="W53" s="15"/>
      <c r="X53" s="15">
        <v>0.28999999999999998</v>
      </c>
      <c r="Y53" s="15"/>
      <c r="Z53" s="15">
        <v>-0.19031000000000001</v>
      </c>
      <c r="AA53" s="15">
        <v>8.6356000000000002E-2</v>
      </c>
      <c r="AB53" s="15">
        <v>2.9908000000000001E-2</v>
      </c>
      <c r="AC53" s="5"/>
      <c r="AD53" s="15">
        <v>-0.33967000000000003</v>
      </c>
      <c r="AE53" s="15">
        <v>9.0664999999999996E-2</v>
      </c>
      <c r="AF53" s="15">
        <v>3.0299999999999999E-4</v>
      </c>
      <c r="AG53" s="15"/>
      <c r="AH53" s="15">
        <v>0.25431100000000001</v>
      </c>
      <c r="AI53" s="15">
        <v>9.7694000000000003E-2</v>
      </c>
      <c r="AJ53" s="15">
        <v>1.0671999999999999E-2</v>
      </c>
      <c r="AK53" s="5"/>
      <c r="AL53" s="17">
        <v>1.9555199999999999</v>
      </c>
      <c r="AM53" s="17">
        <v>0.48389199999999999</v>
      </c>
      <c r="AN53" s="18">
        <v>8.2399999999999997E-5</v>
      </c>
      <c r="AO53" s="9"/>
      <c r="AP53" s="17">
        <v>1.8467499999999999</v>
      </c>
      <c r="AQ53" s="17">
        <v>0.48760599999999998</v>
      </c>
      <c r="AR53" s="17">
        <v>2.1599999999999999E-4</v>
      </c>
      <c r="AS53" s="9"/>
      <c r="AT53" s="17">
        <v>1.689295</v>
      </c>
      <c r="AU53" s="17">
        <v>0.50871599999999995</v>
      </c>
      <c r="AV53" s="17">
        <v>1.1180000000000001E-3</v>
      </c>
      <c r="AW53" s="9"/>
      <c r="AX53" s="17">
        <v>0.21</v>
      </c>
      <c r="AY53" s="17">
        <v>6.3650710000000004</v>
      </c>
      <c r="AZ53" s="17">
        <v>1.1639E-2</v>
      </c>
    </row>
    <row r="54" spans="1:52" ht="14" x14ac:dyDescent="0.15">
      <c r="A54" s="10"/>
      <c r="B54" s="10"/>
      <c r="C54" s="10"/>
      <c r="D54" s="10"/>
      <c r="E54" s="13"/>
      <c r="F54" s="12"/>
      <c r="G54" s="5"/>
      <c r="H54" s="15"/>
      <c r="I54" s="15"/>
      <c r="J54" s="16"/>
      <c r="K54" s="16"/>
      <c r="L54" s="15"/>
      <c r="M54" s="15"/>
      <c r="N54" s="15"/>
      <c r="O54" s="5"/>
      <c r="P54" s="15"/>
      <c r="Q54" s="15"/>
      <c r="R54" s="16"/>
      <c r="S54" s="11"/>
      <c r="T54" s="15"/>
      <c r="U54" s="15"/>
      <c r="V54" s="15"/>
      <c r="W54" s="15"/>
      <c r="X54" s="15"/>
      <c r="Y54" s="15"/>
      <c r="Z54" s="15"/>
      <c r="AA54" s="15"/>
      <c r="AB54" s="15"/>
      <c r="AC54" s="5"/>
      <c r="AD54" s="15"/>
      <c r="AE54" s="15"/>
      <c r="AF54" s="15"/>
      <c r="AG54" s="15"/>
      <c r="AH54" s="15"/>
      <c r="AI54" s="15"/>
      <c r="AJ54" s="15"/>
      <c r="AK54" s="5"/>
      <c r="AL54" s="17"/>
      <c r="AM54" s="17"/>
      <c r="AN54" s="18"/>
      <c r="AO54" s="9"/>
      <c r="AP54" s="17"/>
      <c r="AQ54" s="17"/>
      <c r="AR54" s="17"/>
      <c r="AS54" s="9"/>
      <c r="AT54" s="17"/>
      <c r="AU54" s="17"/>
      <c r="AV54" s="17"/>
      <c r="AW54" s="9"/>
      <c r="AX54" s="17"/>
      <c r="AY54" s="17"/>
      <c r="AZ54" s="17"/>
    </row>
    <row r="55" spans="1:52" ht="14" x14ac:dyDescent="0.15">
      <c r="A55" s="10" t="s">
        <v>132</v>
      </c>
      <c r="B55" s="10" t="s">
        <v>133</v>
      </c>
      <c r="C55" s="10" t="s">
        <v>134</v>
      </c>
      <c r="D55" s="10"/>
      <c r="E55" s="13" t="s">
        <v>135</v>
      </c>
      <c r="F55" s="12" t="s">
        <v>136</v>
      </c>
      <c r="G55" s="5"/>
      <c r="H55" s="19">
        <v>2.4644080000000002</v>
      </c>
      <c r="I55" s="19">
        <v>0.408632</v>
      </c>
      <c r="J55" s="20">
        <v>1.4500000000000001E-8</v>
      </c>
      <c r="K55" s="20"/>
      <c r="L55" s="15">
        <v>2.0560960000000001</v>
      </c>
      <c r="M55" s="19">
        <v>0.50232500000000002</v>
      </c>
      <c r="N55" s="19">
        <v>7.3100000000000001E-5</v>
      </c>
      <c r="O55" s="5"/>
      <c r="P55" s="15">
        <v>1.7884629999999999</v>
      </c>
      <c r="Q55" s="19">
        <v>0.38609500000000002</v>
      </c>
      <c r="R55" s="20">
        <v>1.5400000000000002E-5</v>
      </c>
      <c r="S55" s="11"/>
      <c r="T55" s="15">
        <v>-1.0836600000000001</v>
      </c>
      <c r="U55" s="15">
        <v>0.484626</v>
      </c>
      <c r="V55" s="15">
        <v>2.7591999999999998E-2</v>
      </c>
      <c r="W55" s="15"/>
      <c r="X55" s="15">
        <v>0.53465300000000004</v>
      </c>
      <c r="Y55" s="15"/>
      <c r="Z55" s="15">
        <v>-9.9529999999999993E-2</v>
      </c>
      <c r="AA55" s="15">
        <v>8.5122000000000003E-2</v>
      </c>
      <c r="AB55" s="15">
        <v>0.245112</v>
      </c>
      <c r="AC55" s="5"/>
      <c r="AD55" s="15">
        <v>-0.19661000000000001</v>
      </c>
      <c r="AE55" s="15">
        <v>9.6254000000000006E-2</v>
      </c>
      <c r="AF55" s="15">
        <v>4.3749999999999997E-2</v>
      </c>
      <c r="AG55" s="19"/>
      <c r="AH55" s="15">
        <v>0.39619500000000002</v>
      </c>
      <c r="AI55" s="15">
        <v>9.2485999999999999E-2</v>
      </c>
      <c r="AJ55" s="19">
        <v>4.2899999999999999E-5</v>
      </c>
      <c r="AK55" s="5"/>
      <c r="AL55" s="17">
        <v>-0.66827999999999999</v>
      </c>
      <c r="AM55" s="17">
        <v>0.38597999999999999</v>
      </c>
      <c r="AN55" s="17">
        <v>8.5453000000000001E-2</v>
      </c>
      <c r="AO55" s="9"/>
      <c r="AP55" s="17">
        <v>-0.80927000000000004</v>
      </c>
      <c r="AQ55" s="17">
        <v>0.386768</v>
      </c>
      <c r="AR55" s="17">
        <v>3.8135000000000002E-2</v>
      </c>
      <c r="AS55" s="9"/>
      <c r="AT55" s="17">
        <v>-0.62200999999999995</v>
      </c>
      <c r="AU55" s="17">
        <v>0.439664</v>
      </c>
      <c r="AV55" s="17">
        <v>0.15928700000000001</v>
      </c>
      <c r="AW55" s="9"/>
      <c r="AX55" s="17">
        <v>-0.19464999999999999</v>
      </c>
      <c r="AY55" s="17">
        <v>4.335413</v>
      </c>
      <c r="AZ55" s="17">
        <v>3.7326999999999999E-2</v>
      </c>
    </row>
    <row r="56" spans="1:52" ht="14" x14ac:dyDescent="0.15">
      <c r="A56" s="10"/>
      <c r="B56" s="10" t="s">
        <v>137</v>
      </c>
      <c r="C56" s="10" t="s">
        <v>138</v>
      </c>
      <c r="D56" s="10"/>
      <c r="E56" s="13" t="s">
        <v>135</v>
      </c>
      <c r="F56" s="12" t="s">
        <v>136</v>
      </c>
      <c r="G56" s="5"/>
      <c r="H56" s="19">
        <v>2.0005199999999999</v>
      </c>
      <c r="I56" s="19">
        <v>0.34819600000000001</v>
      </c>
      <c r="J56" s="20">
        <v>5.7499999999999999E-8</v>
      </c>
      <c r="K56" s="20"/>
      <c r="L56" s="15">
        <v>1.7393270000000001</v>
      </c>
      <c r="M56" s="15">
        <v>0.44057499999999999</v>
      </c>
      <c r="N56" s="15">
        <v>1.27E-4</v>
      </c>
      <c r="O56" s="5"/>
      <c r="P56" s="15">
        <v>2.0451920000000001</v>
      </c>
      <c r="Q56" s="19">
        <v>0.39105499999999999</v>
      </c>
      <c r="R56" s="20">
        <v>1.5600000000000001E-6</v>
      </c>
      <c r="S56" s="11"/>
      <c r="T56" s="15">
        <v>7.1617E-2</v>
      </c>
      <c r="U56" s="15">
        <v>0.41819499999999998</v>
      </c>
      <c r="V56" s="15">
        <v>0.864375</v>
      </c>
      <c r="W56" s="15"/>
      <c r="X56" s="15">
        <v>0.42574299999999998</v>
      </c>
      <c r="Y56" s="15"/>
      <c r="Z56" s="15">
        <v>-0.10375</v>
      </c>
      <c r="AA56" s="15">
        <v>8.2572999999999994E-2</v>
      </c>
      <c r="AB56" s="15">
        <v>0.211918</v>
      </c>
      <c r="AC56" s="5"/>
      <c r="AD56" s="15">
        <v>-0.34232000000000001</v>
      </c>
      <c r="AE56" s="15">
        <v>9.2041999999999999E-2</v>
      </c>
      <c r="AF56" s="15">
        <v>3.3199999999999999E-4</v>
      </c>
      <c r="AG56" s="15"/>
      <c r="AH56" s="15">
        <v>0.55097399999999996</v>
      </c>
      <c r="AI56" s="15">
        <v>8.6623000000000006E-2</v>
      </c>
      <c r="AJ56" s="19">
        <v>6.4300000000000003E-9</v>
      </c>
      <c r="AK56" s="5"/>
      <c r="AL56" s="17">
        <v>0.328959</v>
      </c>
      <c r="AM56" s="17">
        <v>0.36524899999999999</v>
      </c>
      <c r="AN56" s="17">
        <v>0.369232</v>
      </c>
      <c r="AO56" s="9"/>
      <c r="AP56" s="17">
        <v>0.254332</v>
      </c>
      <c r="AQ56" s="17">
        <v>0.38127699999999998</v>
      </c>
      <c r="AR56" s="17">
        <v>0.50579200000000002</v>
      </c>
      <c r="AS56" s="9"/>
      <c r="AT56" s="17">
        <v>0.228079</v>
      </c>
      <c r="AU56" s="17">
        <v>0.43459999999999999</v>
      </c>
      <c r="AV56" s="17">
        <v>0.60052300000000003</v>
      </c>
      <c r="AW56" s="9"/>
      <c r="AX56" s="17">
        <v>1.4257000000000001E-2</v>
      </c>
      <c r="AY56" s="17">
        <v>0</v>
      </c>
      <c r="AZ56" s="17">
        <v>1</v>
      </c>
    </row>
    <row r="57" spans="1:52" ht="14" x14ac:dyDescent="0.15">
      <c r="A57" s="10"/>
      <c r="B57" s="10" t="s">
        <v>139</v>
      </c>
      <c r="C57" s="10" t="s">
        <v>140</v>
      </c>
      <c r="D57" s="10"/>
      <c r="E57" s="13" t="s">
        <v>135</v>
      </c>
      <c r="F57" s="12" t="s">
        <v>136</v>
      </c>
      <c r="G57" s="5"/>
      <c r="H57" s="15">
        <v>0.941052</v>
      </c>
      <c r="I57" s="15">
        <v>0.237155</v>
      </c>
      <c r="J57" s="16">
        <v>1.17E-4</v>
      </c>
      <c r="K57" s="16"/>
      <c r="L57" s="15">
        <v>0.72935799999999995</v>
      </c>
      <c r="M57" s="15">
        <v>0.29947800000000002</v>
      </c>
      <c r="N57" s="15">
        <v>1.6188999999999999E-2</v>
      </c>
      <c r="O57" s="5"/>
      <c r="P57" s="15">
        <v>0.70580699999999996</v>
      </c>
      <c r="Q57" s="15">
        <v>0.26355099999999998</v>
      </c>
      <c r="R57" s="16">
        <v>9.1420000000000008E-3</v>
      </c>
      <c r="S57" s="11"/>
      <c r="T57" s="15">
        <v>-0.37713999999999998</v>
      </c>
      <c r="U57" s="15">
        <v>0.26737899999999998</v>
      </c>
      <c r="V57" s="15">
        <v>0.161526</v>
      </c>
      <c r="W57" s="15"/>
      <c r="X57" s="15">
        <v>0.25742599999999999</v>
      </c>
      <c r="Y57" s="15"/>
      <c r="Z57" s="15">
        <v>-0.14373</v>
      </c>
      <c r="AA57" s="15">
        <v>8.2046999999999995E-2</v>
      </c>
      <c r="AB57" s="15">
        <v>8.2938999999999999E-2</v>
      </c>
      <c r="AC57" s="5"/>
      <c r="AD57" s="15">
        <v>-0.31558999999999998</v>
      </c>
      <c r="AE57" s="15">
        <v>9.3002000000000001E-2</v>
      </c>
      <c r="AF57" s="15">
        <v>9.9400000000000009E-4</v>
      </c>
      <c r="AG57" s="15"/>
      <c r="AH57" s="15">
        <v>0.40643299999999999</v>
      </c>
      <c r="AI57" s="15">
        <v>9.2649999999999996E-2</v>
      </c>
      <c r="AJ57" s="19">
        <v>2.9E-5</v>
      </c>
      <c r="AK57" s="5"/>
      <c r="AL57" s="17">
        <v>1.345545</v>
      </c>
      <c r="AM57" s="17">
        <v>0.222833</v>
      </c>
      <c r="AN57" s="18">
        <v>1.1900000000000001E-8</v>
      </c>
      <c r="AO57" s="9"/>
      <c r="AP57" s="17">
        <v>1.2079439999999999</v>
      </c>
      <c r="AQ57" s="17">
        <v>0.22762499999999999</v>
      </c>
      <c r="AR57" s="18">
        <v>4.0600000000000001E-7</v>
      </c>
      <c r="AS57" s="9"/>
      <c r="AT57" s="17">
        <v>1.025372</v>
      </c>
      <c r="AU57" s="17">
        <v>0.25749899999999998</v>
      </c>
      <c r="AV57" s="17">
        <v>1.08E-4</v>
      </c>
      <c r="AW57" s="9"/>
      <c r="AX57" s="17">
        <v>0.34257399999999999</v>
      </c>
      <c r="AY57" s="17">
        <v>15.385350000000001</v>
      </c>
      <c r="AZ57" s="18">
        <v>8.7700000000000004E-5</v>
      </c>
    </row>
    <row r="58" spans="1:52" ht="14" x14ac:dyDescent="0.15">
      <c r="A58" s="10"/>
      <c r="B58" s="10" t="s">
        <v>141</v>
      </c>
      <c r="C58" s="10" t="s">
        <v>142</v>
      </c>
      <c r="D58" s="10"/>
      <c r="E58" s="13" t="s">
        <v>135</v>
      </c>
      <c r="F58" s="12" t="s">
        <v>136</v>
      </c>
      <c r="G58" s="5"/>
      <c r="H58" s="15">
        <v>0.89860300000000004</v>
      </c>
      <c r="I58" s="15">
        <v>0.23269300000000001</v>
      </c>
      <c r="J58" s="16">
        <v>1.73E-4</v>
      </c>
      <c r="K58" s="16"/>
      <c r="L58" s="15">
        <v>0.92436300000000005</v>
      </c>
      <c r="M58" s="15">
        <v>0.29306199999999999</v>
      </c>
      <c r="N58" s="15">
        <v>1.9870000000000001E-3</v>
      </c>
      <c r="O58" s="5"/>
      <c r="P58" s="15">
        <v>0.58603300000000003</v>
      </c>
      <c r="Q58" s="15">
        <v>0.248858</v>
      </c>
      <c r="R58" s="16">
        <v>2.1218999999999998E-2</v>
      </c>
      <c r="S58" s="11"/>
      <c r="T58" s="15">
        <v>-0.50109999999999999</v>
      </c>
      <c r="U58" s="15">
        <v>0.25903900000000002</v>
      </c>
      <c r="V58" s="15">
        <v>5.5910000000000001E-2</v>
      </c>
      <c r="W58" s="15"/>
      <c r="X58" s="15">
        <v>0.25742599999999999</v>
      </c>
      <c r="Y58" s="15"/>
      <c r="Z58" s="15">
        <v>-1.0359999999999999E-2</v>
      </c>
      <c r="AA58" s="15">
        <v>8.4051000000000001E-2</v>
      </c>
      <c r="AB58" s="15">
        <v>0.90215800000000002</v>
      </c>
      <c r="AC58" s="5"/>
      <c r="AD58" s="15">
        <v>-0.50297000000000003</v>
      </c>
      <c r="AE58" s="15">
        <v>8.4261000000000003E-2</v>
      </c>
      <c r="AF58" s="19">
        <v>3.7300000000000003E-8</v>
      </c>
      <c r="AG58" s="15"/>
      <c r="AH58" s="15">
        <v>0.405837</v>
      </c>
      <c r="AI58" s="15">
        <v>9.4807000000000002E-2</v>
      </c>
      <c r="AJ58" s="19">
        <v>4.35E-5</v>
      </c>
      <c r="AK58" s="5"/>
      <c r="AL58" s="17">
        <v>1.908542</v>
      </c>
      <c r="AM58" s="17">
        <v>0.27347300000000002</v>
      </c>
      <c r="AN58" s="18">
        <v>9.1100000000000001E-11</v>
      </c>
      <c r="AO58" s="9"/>
      <c r="AP58" s="17">
        <v>1.850678</v>
      </c>
      <c r="AQ58" s="17">
        <v>0.280497</v>
      </c>
      <c r="AR58" s="18">
        <v>7.18E-10</v>
      </c>
      <c r="AS58" s="9"/>
      <c r="AT58" s="17">
        <v>2.220002</v>
      </c>
      <c r="AU58" s="17">
        <v>0.31313999999999997</v>
      </c>
      <c r="AV58" s="18">
        <v>5.4499999999999999E-11</v>
      </c>
      <c r="AW58" s="9"/>
      <c r="AX58" s="17">
        <v>0.46257399999999999</v>
      </c>
      <c r="AY58" s="17">
        <v>27.689360000000001</v>
      </c>
      <c r="AZ58" s="18">
        <v>1.42E-7</v>
      </c>
    </row>
    <row r="59" spans="1:52" ht="14" x14ac:dyDescent="0.15">
      <c r="A59" s="10"/>
      <c r="B59" s="10" t="s">
        <v>143</v>
      </c>
      <c r="C59" s="10" t="s">
        <v>144</v>
      </c>
      <c r="D59" s="10"/>
      <c r="E59" s="13" t="s">
        <v>135</v>
      </c>
      <c r="F59" s="12" t="s">
        <v>136</v>
      </c>
      <c r="G59" s="5"/>
      <c r="H59" s="15">
        <v>0.549535</v>
      </c>
      <c r="I59" s="15">
        <v>0.20579</v>
      </c>
      <c r="J59" s="16">
        <v>8.5009999999999999E-3</v>
      </c>
      <c r="K59" s="16"/>
      <c r="L59" s="15">
        <v>0.68727199999999999</v>
      </c>
      <c r="M59" s="15">
        <v>0.26060499999999998</v>
      </c>
      <c r="N59" s="15">
        <v>9.3469999999999994E-3</v>
      </c>
      <c r="O59" s="5"/>
      <c r="P59" s="15">
        <v>0.59764200000000001</v>
      </c>
      <c r="Q59" s="15">
        <v>0.24096300000000001</v>
      </c>
      <c r="R59" s="16">
        <v>1.5436E-2</v>
      </c>
      <c r="S59" s="11"/>
      <c r="T59" s="15">
        <v>7.7124999999999999E-2</v>
      </c>
      <c r="U59" s="15">
        <v>0.22597300000000001</v>
      </c>
      <c r="V59" s="15">
        <v>0.73360099999999995</v>
      </c>
      <c r="W59" s="15"/>
      <c r="X59" s="15">
        <v>6.9306999999999994E-2</v>
      </c>
      <c r="Y59" s="15"/>
      <c r="Z59" s="15">
        <v>6.0850000000000001E-2</v>
      </c>
      <c r="AA59" s="15">
        <v>8.3002999999999993E-2</v>
      </c>
      <c r="AB59" s="15">
        <v>0.46524799999999999</v>
      </c>
      <c r="AC59" s="5"/>
      <c r="AD59" s="15">
        <v>-0.29104999999999998</v>
      </c>
      <c r="AE59" s="15">
        <v>9.3806E-2</v>
      </c>
      <c r="AF59" s="15">
        <v>2.5000000000000001E-3</v>
      </c>
      <c r="AG59" s="15"/>
      <c r="AH59" s="15">
        <v>0.40200200000000003</v>
      </c>
      <c r="AI59" s="15">
        <v>9.3659999999999993E-2</v>
      </c>
      <c r="AJ59" s="19">
        <v>4.1600000000000002E-5</v>
      </c>
      <c r="AK59" s="5"/>
      <c r="AL59" s="17">
        <v>0.84460500000000005</v>
      </c>
      <c r="AM59" s="17">
        <v>0.21371000000000001</v>
      </c>
      <c r="AN59" s="17">
        <v>1.1900000000000001E-4</v>
      </c>
      <c r="AO59" s="9"/>
      <c r="AP59" s="17">
        <v>0.86951400000000001</v>
      </c>
      <c r="AQ59" s="17">
        <v>0.22431000000000001</v>
      </c>
      <c r="AR59" s="17">
        <v>1.6000000000000001E-4</v>
      </c>
      <c r="AS59" s="9"/>
      <c r="AT59" s="17">
        <v>0.84468100000000002</v>
      </c>
      <c r="AU59" s="17">
        <v>0.255658</v>
      </c>
      <c r="AV59" s="17">
        <v>1.201E-3</v>
      </c>
      <c r="AW59" s="9"/>
      <c r="AX59" s="17">
        <v>0.33069300000000001</v>
      </c>
      <c r="AY59" s="17">
        <v>22.70645</v>
      </c>
      <c r="AZ59" s="18">
        <v>1.8899999999999999E-6</v>
      </c>
    </row>
    <row r="60" spans="1:52" ht="14" x14ac:dyDescent="0.15">
      <c r="A60" s="10"/>
      <c r="B60" s="10" t="s">
        <v>145</v>
      </c>
      <c r="C60" s="10" t="s">
        <v>146</v>
      </c>
      <c r="D60" s="10"/>
      <c r="E60" s="13" t="s">
        <v>135</v>
      </c>
      <c r="F60" s="12" t="s">
        <v>136</v>
      </c>
      <c r="G60" s="5"/>
      <c r="H60" s="19">
        <v>1.9510149999999999</v>
      </c>
      <c r="I60" s="19">
        <v>0.28469499999999998</v>
      </c>
      <c r="J60" s="20">
        <v>2.3000000000000001E-10</v>
      </c>
      <c r="K60" s="20"/>
      <c r="L60" s="15">
        <v>1.6944060000000001</v>
      </c>
      <c r="M60" s="19">
        <v>0.356103</v>
      </c>
      <c r="N60" s="19">
        <v>4.9899999999999997E-6</v>
      </c>
      <c r="O60" s="5"/>
      <c r="P60" s="15">
        <v>1.5305839999999999</v>
      </c>
      <c r="Q60" s="19">
        <v>0.308222</v>
      </c>
      <c r="R60" s="20">
        <v>4.3499999999999999E-6</v>
      </c>
      <c r="S60" s="11"/>
      <c r="T60" s="15">
        <v>-0.67401999999999995</v>
      </c>
      <c r="U60" s="15">
        <v>0.32752799999999999</v>
      </c>
      <c r="V60" s="15">
        <v>4.2226E-2</v>
      </c>
      <c r="W60" s="15"/>
      <c r="X60" s="15">
        <v>0.46534700000000001</v>
      </c>
      <c r="Y60" s="15"/>
      <c r="Z60" s="15">
        <v>-0.12873000000000001</v>
      </c>
      <c r="AA60" s="15">
        <v>8.3263000000000004E-2</v>
      </c>
      <c r="AB60" s="15">
        <v>0.12531500000000001</v>
      </c>
      <c r="AC60" s="5"/>
      <c r="AD60" s="15">
        <v>-0.47433999999999998</v>
      </c>
      <c r="AE60" s="15">
        <v>8.5921999999999998E-2</v>
      </c>
      <c r="AF60" s="19">
        <v>2.72E-7</v>
      </c>
      <c r="AG60" s="19"/>
      <c r="AH60" s="15">
        <v>0.62335499999999999</v>
      </c>
      <c r="AI60" s="15">
        <v>8.1576999999999997E-2</v>
      </c>
      <c r="AJ60" s="19">
        <v>1.4700000000000002E-11</v>
      </c>
      <c r="AK60" s="5"/>
      <c r="AL60" s="17">
        <v>1.2663979999999999</v>
      </c>
      <c r="AM60" s="17">
        <v>0.28403800000000001</v>
      </c>
      <c r="AN60" s="18">
        <v>1.6099999999999998E-5</v>
      </c>
      <c r="AO60" s="9"/>
      <c r="AP60" s="17">
        <v>1.1236459999999999</v>
      </c>
      <c r="AQ60" s="17">
        <v>0.28492600000000001</v>
      </c>
      <c r="AR60" s="17">
        <v>1.2400000000000001E-4</v>
      </c>
      <c r="AS60" s="9"/>
      <c r="AT60" s="17">
        <v>1.2068589999999999</v>
      </c>
      <c r="AU60" s="17">
        <v>0.324465</v>
      </c>
      <c r="AV60" s="17">
        <v>2.8499999999999999E-4</v>
      </c>
      <c r="AW60" s="9"/>
      <c r="AX60" s="17">
        <v>0.294653</v>
      </c>
      <c r="AY60" s="17">
        <v>10.634069999999999</v>
      </c>
      <c r="AZ60" s="17">
        <v>1.1100000000000001E-3</v>
      </c>
    </row>
    <row r="61" spans="1:52" ht="14" x14ac:dyDescent="0.15">
      <c r="A61" s="10"/>
      <c r="B61" s="10"/>
      <c r="C61" s="10"/>
      <c r="D61" s="10"/>
      <c r="E61" s="13"/>
      <c r="F61" s="12"/>
      <c r="G61" s="5"/>
      <c r="H61" s="19"/>
      <c r="I61" s="19"/>
      <c r="J61" s="20"/>
      <c r="K61" s="20"/>
      <c r="L61" s="15"/>
      <c r="M61" s="19"/>
      <c r="N61" s="19"/>
      <c r="O61" s="5"/>
      <c r="P61" s="15"/>
      <c r="Q61" s="19"/>
      <c r="R61" s="20"/>
      <c r="S61" s="11"/>
      <c r="T61" s="15"/>
      <c r="U61" s="15"/>
      <c r="V61" s="15"/>
      <c r="W61" s="15"/>
      <c r="X61" s="15"/>
      <c r="Y61" s="15"/>
      <c r="Z61" s="15"/>
      <c r="AA61" s="15"/>
      <c r="AB61" s="15"/>
      <c r="AC61" s="5"/>
      <c r="AD61" s="15"/>
      <c r="AE61" s="15"/>
      <c r="AF61" s="19"/>
      <c r="AG61" s="19"/>
      <c r="AH61" s="15"/>
      <c r="AI61" s="15"/>
      <c r="AJ61" s="19"/>
      <c r="AK61" s="5"/>
      <c r="AL61" s="17"/>
      <c r="AM61" s="17"/>
      <c r="AN61" s="18"/>
      <c r="AO61" s="9"/>
      <c r="AP61" s="17"/>
      <c r="AQ61" s="17"/>
      <c r="AR61" s="17"/>
      <c r="AS61" s="9"/>
      <c r="AT61" s="17"/>
      <c r="AU61" s="17"/>
      <c r="AV61" s="17"/>
      <c r="AW61" s="9"/>
      <c r="AX61" s="17"/>
      <c r="AY61" s="17"/>
      <c r="AZ61" s="17"/>
    </row>
    <row r="62" spans="1:52" ht="14" x14ac:dyDescent="0.15">
      <c r="A62" s="10" t="s">
        <v>147</v>
      </c>
      <c r="B62" s="10" t="s">
        <v>148</v>
      </c>
      <c r="C62" s="10" t="s">
        <v>149</v>
      </c>
      <c r="D62" s="10"/>
      <c r="E62" s="13" t="s">
        <v>64</v>
      </c>
      <c r="F62" s="12" t="s">
        <v>102</v>
      </c>
      <c r="G62" s="5"/>
      <c r="H62" s="19">
        <v>2.4777330000000002</v>
      </c>
      <c r="I62" s="19">
        <v>0.34279399999999999</v>
      </c>
      <c r="J62" s="20">
        <v>3.12E-11</v>
      </c>
      <c r="K62" s="20"/>
      <c r="L62" s="15">
        <v>1.982197</v>
      </c>
      <c r="M62" s="19">
        <v>0.42477900000000002</v>
      </c>
      <c r="N62" s="19">
        <v>7.3000000000000004E-6</v>
      </c>
      <c r="O62" s="5"/>
      <c r="P62" s="15">
        <v>1.9117150000000001</v>
      </c>
      <c r="Q62" s="19">
        <v>0.35755700000000001</v>
      </c>
      <c r="R62" s="20">
        <v>9.569999999999999E-7</v>
      </c>
      <c r="S62" s="11"/>
      <c r="T62" s="15">
        <v>-0.90742999999999996</v>
      </c>
      <c r="U62" s="15">
        <v>0.40662199999999998</v>
      </c>
      <c r="V62" s="15">
        <v>2.7895E-2</v>
      </c>
      <c r="W62" s="15"/>
      <c r="X62" s="15">
        <v>0.54455399999999998</v>
      </c>
      <c r="Y62" s="15"/>
      <c r="Z62" s="15">
        <v>-0.18462999999999999</v>
      </c>
      <c r="AA62" s="15">
        <v>8.2613000000000006E-2</v>
      </c>
      <c r="AB62" s="15">
        <v>2.7694E-2</v>
      </c>
      <c r="AC62" s="5"/>
      <c r="AD62" s="15">
        <v>-0.62992000000000004</v>
      </c>
      <c r="AE62" s="15">
        <v>7.5148000000000006E-2</v>
      </c>
      <c r="AF62" s="19">
        <v>3.6099999999999998E-13</v>
      </c>
      <c r="AG62" s="19"/>
      <c r="AH62" s="15">
        <v>0.35409099999999999</v>
      </c>
      <c r="AI62" s="15">
        <v>9.6109E-2</v>
      </c>
      <c r="AJ62" s="15">
        <v>3.7599999999999998E-4</v>
      </c>
      <c r="AK62" s="5"/>
      <c r="AL62" s="17">
        <v>1.8952119999999999</v>
      </c>
      <c r="AM62" s="17">
        <v>0.35846</v>
      </c>
      <c r="AN62" s="18">
        <v>3.9999999999999998E-7</v>
      </c>
      <c r="AO62" s="9"/>
      <c r="AP62" s="17">
        <v>1.6531979999999999</v>
      </c>
      <c r="AQ62" s="17">
        <v>0.352794</v>
      </c>
      <c r="AR62" s="18">
        <v>5.9699999999999996E-6</v>
      </c>
      <c r="AS62" s="9"/>
      <c r="AT62" s="17">
        <v>1.8025370000000001</v>
      </c>
      <c r="AU62" s="17">
        <v>0.36675600000000003</v>
      </c>
      <c r="AV62" s="18">
        <v>2.2199999999999999E-6</v>
      </c>
      <c r="AW62" s="9"/>
      <c r="AX62" s="17">
        <v>0.294155</v>
      </c>
      <c r="AY62" s="17">
        <v>13.46402</v>
      </c>
      <c r="AZ62" s="17">
        <v>2.43E-4</v>
      </c>
    </row>
    <row r="63" spans="1:52" ht="14" x14ac:dyDescent="0.15">
      <c r="A63" s="10"/>
      <c r="B63" s="10" t="s">
        <v>150</v>
      </c>
      <c r="C63" s="10" t="s">
        <v>151</v>
      </c>
      <c r="D63" s="10"/>
      <c r="E63" s="13" t="s">
        <v>64</v>
      </c>
      <c r="F63" s="12" t="s">
        <v>102</v>
      </c>
      <c r="G63" s="5"/>
      <c r="H63" s="19">
        <v>1.174992</v>
      </c>
      <c r="I63" s="19">
        <v>0.22392000000000001</v>
      </c>
      <c r="J63" s="20">
        <v>5.7299999999999996E-7</v>
      </c>
      <c r="K63" s="20"/>
      <c r="L63" s="15">
        <v>0.94132000000000005</v>
      </c>
      <c r="M63" s="15">
        <v>0.27804400000000001</v>
      </c>
      <c r="N63" s="15">
        <v>9.3099999999999997E-4</v>
      </c>
      <c r="O63" s="5"/>
      <c r="P63" s="15">
        <v>1.22668</v>
      </c>
      <c r="Q63" s="19">
        <v>0.27391599999999999</v>
      </c>
      <c r="R63" s="20">
        <v>2.6800000000000001E-5</v>
      </c>
      <c r="S63" s="11"/>
      <c r="T63" s="15">
        <v>8.2864999999999994E-2</v>
      </c>
      <c r="U63" s="15">
        <v>0.25493199999999999</v>
      </c>
      <c r="V63" s="15">
        <v>0.74582999999999999</v>
      </c>
      <c r="W63" s="15"/>
      <c r="X63" s="15">
        <v>0.27722799999999997</v>
      </c>
      <c r="Y63" s="15"/>
      <c r="Z63" s="15">
        <v>-0.19267000000000001</v>
      </c>
      <c r="AA63" s="15">
        <v>8.3071000000000006E-2</v>
      </c>
      <c r="AB63" s="15">
        <v>2.2453000000000001E-2</v>
      </c>
      <c r="AC63" s="5"/>
      <c r="AD63" s="15">
        <v>-0.50019000000000002</v>
      </c>
      <c r="AE63" s="15">
        <v>8.4428000000000003E-2</v>
      </c>
      <c r="AF63" s="19">
        <v>4.5599999999999998E-8</v>
      </c>
      <c r="AG63" s="15"/>
      <c r="AH63" s="15">
        <v>0.29318699999999998</v>
      </c>
      <c r="AI63" s="15">
        <v>9.6601999999999993E-2</v>
      </c>
      <c r="AJ63" s="15">
        <v>3.081E-3</v>
      </c>
      <c r="AK63" s="5"/>
      <c r="AL63" s="17">
        <v>1.0040119999999999</v>
      </c>
      <c r="AM63" s="17">
        <v>0.216116</v>
      </c>
      <c r="AN63" s="18">
        <v>7.0099999999999998E-6</v>
      </c>
      <c r="AO63" s="9"/>
      <c r="AP63" s="17">
        <v>0.92506500000000003</v>
      </c>
      <c r="AQ63" s="17">
        <v>0.21484300000000001</v>
      </c>
      <c r="AR63" s="18">
        <v>2.9099999999999999E-5</v>
      </c>
      <c r="AS63" s="9"/>
      <c r="AT63" s="17">
        <v>0.93386599999999997</v>
      </c>
      <c r="AU63" s="17">
        <v>0.22478699999999999</v>
      </c>
      <c r="AV63" s="18">
        <v>5.3399999999999997E-5</v>
      </c>
      <c r="AW63" s="9"/>
      <c r="AX63" s="17">
        <v>0.238901</v>
      </c>
      <c r="AY63" s="17">
        <v>8.4273679999999995</v>
      </c>
      <c r="AZ63" s="17">
        <v>3.6960000000000001E-3</v>
      </c>
    </row>
    <row r="64" spans="1:52" ht="14" x14ac:dyDescent="0.15">
      <c r="A64" s="10"/>
      <c r="B64" s="10" t="s">
        <v>152</v>
      </c>
      <c r="C64" s="10" t="s">
        <v>153</v>
      </c>
      <c r="D64" s="10"/>
      <c r="E64" s="13" t="s">
        <v>64</v>
      </c>
      <c r="F64" s="12" t="s">
        <v>102</v>
      </c>
      <c r="G64" s="5"/>
      <c r="H64" s="19">
        <v>2.7960750000000001</v>
      </c>
      <c r="I64" s="19">
        <v>0.37387700000000001</v>
      </c>
      <c r="J64" s="20">
        <v>8.1300000000000003E-12</v>
      </c>
      <c r="K64" s="20"/>
      <c r="L64" s="15">
        <v>2.0044499999999998</v>
      </c>
      <c r="M64" s="19">
        <v>0.45466200000000001</v>
      </c>
      <c r="N64" s="19">
        <v>2.0999999999999999E-5</v>
      </c>
      <c r="O64" s="5"/>
      <c r="P64" s="15">
        <v>2.2522410000000002</v>
      </c>
      <c r="Q64" s="19">
        <v>0.39430300000000001</v>
      </c>
      <c r="R64" s="20">
        <v>2.2000000000000001E-7</v>
      </c>
      <c r="S64" s="11"/>
      <c r="T64" s="15">
        <v>-0.87185999999999997</v>
      </c>
      <c r="U64" s="15">
        <v>0.44932100000000003</v>
      </c>
      <c r="V64" s="15">
        <v>5.5176000000000003E-2</v>
      </c>
      <c r="W64" s="15"/>
      <c r="X64" s="15">
        <v>0.57425700000000002</v>
      </c>
      <c r="Y64" s="15"/>
      <c r="Z64" s="15">
        <v>-0.23216000000000001</v>
      </c>
      <c r="AA64" s="15">
        <v>8.1755999999999995E-2</v>
      </c>
      <c r="AB64" s="15">
        <v>5.4920000000000004E-3</v>
      </c>
      <c r="AC64" s="5"/>
      <c r="AD64" s="15">
        <v>-0.59436</v>
      </c>
      <c r="AE64" s="15">
        <v>7.8019000000000005E-2</v>
      </c>
      <c r="AF64" s="19">
        <v>1.56E-11</v>
      </c>
      <c r="AG64" s="19"/>
      <c r="AH64" s="15">
        <v>0.36937799999999998</v>
      </c>
      <c r="AI64" s="15">
        <v>9.4511999999999999E-2</v>
      </c>
      <c r="AJ64" s="15">
        <v>1.7100000000000001E-4</v>
      </c>
      <c r="AK64" s="5"/>
      <c r="AL64" s="17">
        <v>0.74567000000000005</v>
      </c>
      <c r="AM64" s="17">
        <v>0.34624899999999997</v>
      </c>
      <c r="AN64" s="17">
        <v>3.2761999999999999E-2</v>
      </c>
      <c r="AO64" s="9"/>
      <c r="AP64" s="17">
        <v>0.48570000000000002</v>
      </c>
      <c r="AQ64" s="17">
        <v>0.33619199999999999</v>
      </c>
      <c r="AR64" s="17">
        <v>0.15051999999999999</v>
      </c>
      <c r="AS64" s="9"/>
      <c r="AT64" s="17">
        <v>0.564276</v>
      </c>
      <c r="AU64" s="17">
        <v>0.35108099999999998</v>
      </c>
      <c r="AV64" s="17">
        <v>0.110009</v>
      </c>
      <c r="AW64" s="9"/>
      <c r="AX64" s="17">
        <v>0.183807</v>
      </c>
      <c r="AY64" s="17">
        <v>4.8889860000000001</v>
      </c>
      <c r="AZ64" s="17">
        <v>2.7029000000000001E-2</v>
      </c>
    </row>
    <row r="65" spans="1:52" ht="14" x14ac:dyDescent="0.15">
      <c r="A65" s="10"/>
      <c r="B65" s="10" t="s">
        <v>154</v>
      </c>
      <c r="C65" s="10" t="s">
        <v>155</v>
      </c>
      <c r="D65" s="10"/>
      <c r="E65" s="13" t="s">
        <v>64</v>
      </c>
      <c r="F65" s="12" t="s">
        <v>102</v>
      </c>
      <c r="G65" s="5"/>
      <c r="H65" s="19">
        <v>2.4319269999999999</v>
      </c>
      <c r="I65" s="19">
        <v>0.36646600000000001</v>
      </c>
      <c r="J65" s="20">
        <v>6.9E-10</v>
      </c>
      <c r="K65" s="20"/>
      <c r="L65" s="15">
        <v>2.072686</v>
      </c>
      <c r="M65" s="19">
        <v>0.46065099999999998</v>
      </c>
      <c r="N65" s="19">
        <v>1.4600000000000001E-5</v>
      </c>
      <c r="O65" s="5"/>
      <c r="P65" s="15">
        <v>1.912355</v>
      </c>
      <c r="Q65" s="19">
        <v>0.36398000000000003</v>
      </c>
      <c r="R65" s="20">
        <v>1.3799999999999999E-6</v>
      </c>
      <c r="S65" s="11"/>
      <c r="T65" s="15">
        <v>-0.83296000000000003</v>
      </c>
      <c r="U65" s="15">
        <v>0.44013200000000002</v>
      </c>
      <c r="V65" s="15">
        <v>6.1341E-2</v>
      </c>
      <c r="W65" s="15"/>
      <c r="X65" s="15">
        <v>0.524752</v>
      </c>
      <c r="Y65" s="15"/>
      <c r="Z65" s="15">
        <v>-0.13064000000000001</v>
      </c>
      <c r="AA65" s="15">
        <v>8.2906999999999995E-2</v>
      </c>
      <c r="AB65" s="15">
        <v>0.11831899999999999</v>
      </c>
      <c r="AC65" s="5"/>
      <c r="AD65" s="15">
        <v>-0.60209999999999997</v>
      </c>
      <c r="AE65" s="15">
        <v>7.7417E-2</v>
      </c>
      <c r="AF65" s="19">
        <v>7.1700000000000003E-12</v>
      </c>
      <c r="AG65" s="19"/>
      <c r="AH65" s="15">
        <v>0.35398299999999999</v>
      </c>
      <c r="AI65" s="15">
        <v>9.5634999999999998E-2</v>
      </c>
      <c r="AJ65" s="15">
        <v>3.5399999999999999E-4</v>
      </c>
      <c r="AK65" s="5"/>
      <c r="AL65" s="17">
        <v>2.0345040000000001</v>
      </c>
      <c r="AM65" s="17">
        <v>0.38467699999999999</v>
      </c>
      <c r="AN65" s="18">
        <v>3.96E-7</v>
      </c>
      <c r="AO65" s="9"/>
      <c r="AP65" s="17">
        <v>1.798441</v>
      </c>
      <c r="AQ65" s="17">
        <v>0.386822</v>
      </c>
      <c r="AR65" s="18">
        <v>6.99E-6</v>
      </c>
      <c r="AS65" s="9"/>
      <c r="AT65" s="17">
        <v>1.9436040000000001</v>
      </c>
      <c r="AU65" s="17">
        <v>0.40269199999999999</v>
      </c>
      <c r="AV65" s="18">
        <v>3.27E-6</v>
      </c>
      <c r="AW65" s="9"/>
      <c r="AX65" s="17">
        <v>0.29782799999999998</v>
      </c>
      <c r="AY65" s="17">
        <v>13.493840000000001</v>
      </c>
      <c r="AZ65" s="17">
        <v>2.3900000000000001E-4</v>
      </c>
    </row>
    <row r="66" spans="1:52" ht="14" x14ac:dyDescent="0.15">
      <c r="A66" s="10"/>
      <c r="B66" s="10" t="s">
        <v>156</v>
      </c>
      <c r="C66" s="10" t="s">
        <v>157</v>
      </c>
      <c r="D66" s="10"/>
      <c r="E66" s="13" t="s">
        <v>64</v>
      </c>
      <c r="F66" s="12" t="s">
        <v>102</v>
      </c>
      <c r="G66" s="5"/>
      <c r="H66" s="19">
        <v>1.826044</v>
      </c>
      <c r="I66" s="19">
        <v>0.30981199999999998</v>
      </c>
      <c r="J66" s="20">
        <v>2.7899999999999998E-8</v>
      </c>
      <c r="K66" s="20"/>
      <c r="L66" s="15">
        <v>1.7093259999999999</v>
      </c>
      <c r="M66" s="19">
        <v>0.391262</v>
      </c>
      <c r="N66" s="19">
        <v>2.4700000000000001E-5</v>
      </c>
      <c r="O66" s="5"/>
      <c r="P66" s="15">
        <v>1.266527</v>
      </c>
      <c r="Q66" s="19">
        <v>0.300124</v>
      </c>
      <c r="R66" s="20">
        <v>6.8499999999999998E-5</v>
      </c>
      <c r="S66" s="11"/>
      <c r="T66" s="15">
        <v>-0.89700000000000002</v>
      </c>
      <c r="U66" s="15">
        <v>0.361709</v>
      </c>
      <c r="V66" s="15">
        <v>1.4829999999999999E-2</v>
      </c>
      <c r="W66" s="15"/>
      <c r="X66" s="15">
        <v>0.35643599999999998</v>
      </c>
      <c r="Y66" s="15"/>
      <c r="Z66" s="15">
        <v>-7.3520000000000002E-2</v>
      </c>
      <c r="AA66" s="15">
        <v>8.3631999999999998E-2</v>
      </c>
      <c r="AB66" s="15">
        <v>0.38149899999999998</v>
      </c>
      <c r="AC66" s="5"/>
      <c r="AD66" s="15">
        <v>-0.52571999999999997</v>
      </c>
      <c r="AE66" s="15">
        <v>8.2847000000000004E-2</v>
      </c>
      <c r="AF66" s="19">
        <v>6.6999999999999996E-9</v>
      </c>
      <c r="AG66" s="19"/>
      <c r="AH66" s="15">
        <v>0.18231900000000001</v>
      </c>
      <c r="AI66" s="15">
        <v>0.100494</v>
      </c>
      <c r="AJ66" s="15">
        <v>7.2704000000000005E-2</v>
      </c>
      <c r="AK66" s="5"/>
      <c r="AL66" s="17">
        <v>0.63497300000000001</v>
      </c>
      <c r="AM66" s="17">
        <v>0.30054599999999998</v>
      </c>
      <c r="AN66" s="17">
        <v>3.6165999999999997E-2</v>
      </c>
      <c r="AO66" s="9"/>
      <c r="AP66" s="17">
        <v>0.50846899999999995</v>
      </c>
      <c r="AQ66" s="17">
        <v>0.30658400000000002</v>
      </c>
      <c r="AR66" s="17">
        <v>9.9199999999999997E-2</v>
      </c>
      <c r="AS66" s="9"/>
      <c r="AT66" s="17">
        <v>0.81166499999999997</v>
      </c>
      <c r="AU66" s="17">
        <v>0.30929299999999998</v>
      </c>
      <c r="AV66" s="17">
        <v>9.5409999999999991E-3</v>
      </c>
      <c r="AW66" s="9"/>
      <c r="AX66" s="17">
        <v>0.143564</v>
      </c>
      <c r="AY66" s="17">
        <v>2.7046060000000001</v>
      </c>
      <c r="AZ66" s="17">
        <v>0.100059</v>
      </c>
    </row>
    <row r="67" spans="1:52" ht="14" x14ac:dyDescent="0.15">
      <c r="A67" s="10"/>
      <c r="B67" s="10" t="s">
        <v>158</v>
      </c>
      <c r="C67" s="10" t="s">
        <v>159</v>
      </c>
      <c r="D67" s="10"/>
      <c r="E67" s="13" t="s">
        <v>64</v>
      </c>
      <c r="F67" s="12" t="s">
        <v>102</v>
      </c>
      <c r="G67" s="5"/>
      <c r="H67" s="19">
        <v>1.755646</v>
      </c>
      <c r="I67" s="19">
        <v>0.31224200000000002</v>
      </c>
      <c r="J67" s="20">
        <v>1.02E-7</v>
      </c>
      <c r="K67" s="20"/>
      <c r="L67" s="15">
        <v>1.1640330000000001</v>
      </c>
      <c r="M67" s="15">
        <v>0.38408500000000001</v>
      </c>
      <c r="N67" s="15">
        <v>2.9260000000000002E-3</v>
      </c>
      <c r="O67" s="5"/>
      <c r="P67" s="15">
        <v>1.0970850000000001</v>
      </c>
      <c r="Q67" s="15">
        <v>0.327903</v>
      </c>
      <c r="R67" s="16">
        <v>1.291E-3</v>
      </c>
      <c r="S67" s="11"/>
      <c r="T67" s="15">
        <v>-1.05579</v>
      </c>
      <c r="U67" s="15">
        <v>0.36074600000000001</v>
      </c>
      <c r="V67" s="15">
        <v>4.2500000000000003E-3</v>
      </c>
      <c r="W67" s="15"/>
      <c r="X67" s="15">
        <v>0.33663399999999999</v>
      </c>
      <c r="Y67" s="15"/>
      <c r="Z67" s="15">
        <v>-0.21723000000000001</v>
      </c>
      <c r="AA67" s="15">
        <v>8.1644999999999995E-2</v>
      </c>
      <c r="AB67" s="15">
        <v>9.1120000000000003E-3</v>
      </c>
      <c r="AC67" s="5"/>
      <c r="AD67" s="15">
        <v>-0.49058000000000002</v>
      </c>
      <c r="AE67" s="15">
        <v>8.4996000000000002E-2</v>
      </c>
      <c r="AF67" s="19">
        <v>9.0100000000000006E-8</v>
      </c>
      <c r="AG67" s="15"/>
      <c r="AH67" s="15">
        <v>0.30452400000000002</v>
      </c>
      <c r="AI67" s="15">
        <v>9.8893999999999996E-2</v>
      </c>
      <c r="AJ67" s="15">
        <v>2.6919999999999999E-3</v>
      </c>
      <c r="AK67" s="5"/>
      <c r="AL67" s="17">
        <v>3.7801230000000001</v>
      </c>
      <c r="AM67" s="17">
        <v>0.43745499999999998</v>
      </c>
      <c r="AN67" s="18">
        <v>5.2600000000000003E-15</v>
      </c>
      <c r="AO67" s="9"/>
      <c r="AP67" s="17">
        <v>3.4803549999999999</v>
      </c>
      <c r="AQ67" s="17">
        <v>0.43087399999999998</v>
      </c>
      <c r="AR67" s="18">
        <v>1.6E-13</v>
      </c>
      <c r="AS67" s="9"/>
      <c r="AT67" s="17">
        <v>3.5271499999999998</v>
      </c>
      <c r="AU67" s="17">
        <v>0.450652</v>
      </c>
      <c r="AV67" s="18">
        <v>6.9399999999999997E-13</v>
      </c>
      <c r="AW67" s="9"/>
      <c r="AX67" s="17">
        <v>0.50207599999999997</v>
      </c>
      <c r="AY67" s="17">
        <v>36.866979999999998</v>
      </c>
      <c r="AZ67" s="18">
        <v>1.26E-9</v>
      </c>
    </row>
    <row r="68" spans="1:52" ht="14" x14ac:dyDescent="0.15">
      <c r="A68" s="10"/>
      <c r="B68" s="10" t="s">
        <v>160</v>
      </c>
      <c r="C68" s="10" t="s">
        <v>161</v>
      </c>
      <c r="D68" s="10"/>
      <c r="E68" s="13" t="s">
        <v>64</v>
      </c>
      <c r="F68" s="12" t="s">
        <v>102</v>
      </c>
      <c r="G68" s="5"/>
      <c r="H68" s="19">
        <v>2.4778340000000001</v>
      </c>
      <c r="I68" s="19">
        <v>0.33892699999999998</v>
      </c>
      <c r="J68" s="20">
        <v>1.9999999999999999E-11</v>
      </c>
      <c r="K68" s="20"/>
      <c r="L68" s="15">
        <v>2.0475310000000002</v>
      </c>
      <c r="M68" s="19">
        <v>0.42155799999999999</v>
      </c>
      <c r="N68" s="19">
        <v>3.2499999999999998E-6</v>
      </c>
      <c r="O68" s="5"/>
      <c r="P68" s="15">
        <v>1.9816609999999999</v>
      </c>
      <c r="Q68" s="19">
        <v>0.35491600000000001</v>
      </c>
      <c r="R68" s="20">
        <v>3.7E-7</v>
      </c>
      <c r="S68" s="11"/>
      <c r="T68" s="15">
        <v>-0.79544999999999999</v>
      </c>
      <c r="U68" s="15">
        <v>0.403754</v>
      </c>
      <c r="V68" s="15">
        <v>5.1616000000000002E-2</v>
      </c>
      <c r="W68" s="15"/>
      <c r="X68" s="15">
        <v>0.55445500000000003</v>
      </c>
      <c r="Y68" s="15"/>
      <c r="Z68" s="15">
        <v>-0.16850999999999999</v>
      </c>
      <c r="AA68" s="15">
        <v>8.2878999999999994E-2</v>
      </c>
      <c r="AB68" s="15">
        <v>4.4734999999999997E-2</v>
      </c>
      <c r="AC68" s="5"/>
      <c r="AD68" s="15">
        <v>-0.63880999999999999</v>
      </c>
      <c r="AE68" s="15">
        <v>7.4385999999999994E-2</v>
      </c>
      <c r="AF68" s="19">
        <v>1.3E-13</v>
      </c>
      <c r="AG68" s="19"/>
      <c r="AH68" s="15">
        <v>0.350854</v>
      </c>
      <c r="AI68" s="15">
        <v>9.5829999999999999E-2</v>
      </c>
      <c r="AJ68" s="15">
        <v>4.0700000000000003E-4</v>
      </c>
      <c r="AK68" s="5"/>
      <c r="AL68" s="17">
        <v>1.5343309999999999</v>
      </c>
      <c r="AM68" s="17">
        <v>0.34016999999999997</v>
      </c>
      <c r="AN68" s="18">
        <v>1.24E-5</v>
      </c>
      <c r="AO68" s="9"/>
      <c r="AP68" s="17">
        <v>1.3165469999999999</v>
      </c>
      <c r="AQ68" s="17">
        <v>0.33656399999999997</v>
      </c>
      <c r="AR68" s="17">
        <v>1.36E-4</v>
      </c>
      <c r="AS68" s="9"/>
      <c r="AT68" s="17">
        <v>1.4823</v>
      </c>
      <c r="AU68" s="17">
        <v>0.34907500000000002</v>
      </c>
      <c r="AV68" s="18">
        <v>3.7100000000000001E-5</v>
      </c>
      <c r="AW68" s="9"/>
      <c r="AX68" s="17">
        <v>0.251996</v>
      </c>
      <c r="AY68" s="17">
        <v>9.6482209999999995</v>
      </c>
      <c r="AZ68" s="17">
        <v>1.895E-3</v>
      </c>
    </row>
    <row r="69" spans="1:52" ht="14" x14ac:dyDescent="0.15">
      <c r="A69" s="10"/>
      <c r="B69" s="10"/>
      <c r="C69" s="10"/>
      <c r="D69" s="10"/>
      <c r="E69" s="13"/>
      <c r="F69" s="12"/>
      <c r="G69" s="5"/>
      <c r="H69" s="19"/>
      <c r="I69" s="19"/>
      <c r="J69" s="20"/>
      <c r="K69" s="20"/>
      <c r="L69" s="15"/>
      <c r="M69" s="19"/>
      <c r="N69" s="19"/>
      <c r="O69" s="5"/>
      <c r="P69" s="15"/>
      <c r="Q69" s="19"/>
      <c r="R69" s="20"/>
      <c r="S69" s="11"/>
      <c r="T69" s="15"/>
      <c r="U69" s="15"/>
      <c r="V69" s="15"/>
      <c r="W69" s="15"/>
      <c r="X69" s="15"/>
      <c r="Y69" s="15"/>
      <c r="Z69" s="15"/>
      <c r="AA69" s="15"/>
      <c r="AB69" s="15"/>
      <c r="AC69" s="5"/>
      <c r="AD69" s="15"/>
      <c r="AE69" s="15"/>
      <c r="AF69" s="19"/>
      <c r="AG69" s="19"/>
      <c r="AH69" s="15"/>
      <c r="AI69" s="15"/>
      <c r="AJ69" s="15"/>
      <c r="AK69" s="5"/>
      <c r="AL69" s="17"/>
      <c r="AM69" s="17"/>
      <c r="AN69" s="18"/>
      <c r="AO69" s="9"/>
      <c r="AP69" s="17"/>
      <c r="AQ69" s="17"/>
      <c r="AR69" s="17"/>
      <c r="AS69" s="9"/>
      <c r="AT69" s="17"/>
      <c r="AU69" s="17"/>
      <c r="AV69" s="18"/>
      <c r="AW69" s="9"/>
      <c r="AX69" s="17"/>
      <c r="AY69" s="17"/>
      <c r="AZ69" s="17"/>
    </row>
    <row r="70" spans="1:52" ht="14" x14ac:dyDescent="0.15">
      <c r="A70" s="10" t="s">
        <v>162</v>
      </c>
      <c r="B70" s="10" t="s">
        <v>163</v>
      </c>
      <c r="C70" s="10" t="s">
        <v>164</v>
      </c>
      <c r="D70" s="10"/>
      <c r="E70" s="13" t="s">
        <v>165</v>
      </c>
      <c r="F70" s="12" t="s">
        <v>166</v>
      </c>
      <c r="G70" s="5"/>
      <c r="H70" s="19">
        <v>3.437065</v>
      </c>
      <c r="I70" s="19">
        <v>0.73395699999999997</v>
      </c>
      <c r="J70" s="20">
        <v>9.3000000000000007E-6</v>
      </c>
      <c r="K70" s="20"/>
      <c r="L70" s="15">
        <v>3.0995360000000001</v>
      </c>
      <c r="M70" s="15">
        <v>1.006399</v>
      </c>
      <c r="N70" s="15">
        <v>2.7160000000000001E-3</v>
      </c>
      <c r="O70" s="5"/>
      <c r="P70" s="15">
        <v>2.1736409999999999</v>
      </c>
      <c r="Q70" s="15">
        <v>0.70646799999999998</v>
      </c>
      <c r="R70" s="16">
        <v>3.1319999999999998E-3</v>
      </c>
      <c r="S70" s="11"/>
      <c r="T70" s="15">
        <v>-2.2019700000000002</v>
      </c>
      <c r="U70" s="15">
        <v>1.1090960000000001</v>
      </c>
      <c r="V70" s="15">
        <v>5.1757999999999998E-2</v>
      </c>
      <c r="W70" s="15"/>
      <c r="X70" s="15">
        <v>0.55737700000000001</v>
      </c>
      <c r="Y70" s="15"/>
      <c r="Z70" s="15">
        <v>-5.3089999999999998E-2</v>
      </c>
      <c r="AA70" s="15">
        <v>9.9937999999999999E-2</v>
      </c>
      <c r="AB70" s="15">
        <v>0.59729299999999996</v>
      </c>
      <c r="AC70" s="5"/>
      <c r="AD70" s="15">
        <v>-0.11043</v>
      </c>
      <c r="AE70" s="15">
        <v>0.119246</v>
      </c>
      <c r="AF70" s="15">
        <v>0.35817599999999999</v>
      </c>
      <c r="AG70" s="15"/>
      <c r="AH70" s="15">
        <v>0.53523699999999996</v>
      </c>
      <c r="AI70" s="15">
        <v>0.110775</v>
      </c>
      <c r="AJ70" s="19">
        <v>1.03E-5</v>
      </c>
      <c r="AK70" s="5"/>
      <c r="AL70" s="17">
        <v>-0.29265999999999998</v>
      </c>
      <c r="AM70" s="17">
        <v>0.746367</v>
      </c>
      <c r="AN70" s="17">
        <v>0.69576400000000005</v>
      </c>
      <c r="AO70" s="9"/>
      <c r="AP70" s="17">
        <v>-0.24390000000000001</v>
      </c>
      <c r="AQ70" s="17">
        <v>0.76094300000000004</v>
      </c>
      <c r="AR70" s="17">
        <v>0.74921800000000005</v>
      </c>
      <c r="AS70" s="9"/>
      <c r="AT70" s="17">
        <v>-0.20111000000000001</v>
      </c>
      <c r="AU70" s="17">
        <v>0.79872100000000001</v>
      </c>
      <c r="AV70" s="17">
        <v>0.80170799999999998</v>
      </c>
      <c r="AW70" s="9"/>
      <c r="AX70" s="17">
        <v>-4.1900000000000001E-3</v>
      </c>
      <c r="AY70" s="18">
        <v>3.7199999999999999E-31</v>
      </c>
      <c r="AZ70" s="17">
        <v>1</v>
      </c>
    </row>
    <row r="71" spans="1:52" ht="14" x14ac:dyDescent="0.15">
      <c r="A71" s="10"/>
      <c r="B71" s="10" t="s">
        <v>167</v>
      </c>
      <c r="C71" s="10" t="s">
        <v>168</v>
      </c>
      <c r="D71" s="10"/>
      <c r="E71" s="13" t="s">
        <v>165</v>
      </c>
      <c r="F71" s="12" t="s">
        <v>166</v>
      </c>
      <c r="G71" s="5"/>
      <c r="H71" s="19">
        <v>1.4930140000000001</v>
      </c>
      <c r="I71" s="19">
        <v>0.36407099999999998</v>
      </c>
      <c r="J71" s="20">
        <v>8.6199999999999995E-5</v>
      </c>
      <c r="K71" s="20"/>
      <c r="L71" s="15">
        <v>0.94497200000000003</v>
      </c>
      <c r="M71" s="15">
        <v>0.50490000000000002</v>
      </c>
      <c r="N71" s="15">
        <v>6.4370999999999998E-2</v>
      </c>
      <c r="O71" s="5"/>
      <c r="P71" s="15">
        <v>1.096427</v>
      </c>
      <c r="Q71" s="15">
        <v>0.39888000000000001</v>
      </c>
      <c r="R71" s="16">
        <v>7.8580000000000004E-3</v>
      </c>
      <c r="S71" s="11"/>
      <c r="T71" s="15">
        <v>-0.69118999999999997</v>
      </c>
      <c r="U71" s="15">
        <v>0.53287600000000002</v>
      </c>
      <c r="V71" s="15">
        <v>0.19964499999999999</v>
      </c>
      <c r="W71" s="15"/>
      <c r="X71" s="15">
        <v>0.37704900000000002</v>
      </c>
      <c r="Y71" s="15"/>
      <c r="Z71" s="15">
        <v>-0.17932999999999999</v>
      </c>
      <c r="AA71" s="15">
        <v>9.5038999999999998E-2</v>
      </c>
      <c r="AB71" s="15">
        <v>6.4173999999999995E-2</v>
      </c>
      <c r="AC71" s="5"/>
      <c r="AD71" s="15">
        <v>-0.38246000000000002</v>
      </c>
      <c r="AE71" s="15">
        <v>0.109303</v>
      </c>
      <c r="AF71" s="15">
        <v>8.9499999999999996E-4</v>
      </c>
      <c r="AG71" s="15"/>
      <c r="AH71" s="15">
        <v>0.20799200000000001</v>
      </c>
      <c r="AI71" s="15">
        <v>0.12828800000000001</v>
      </c>
      <c r="AJ71" s="15">
        <v>0.11038100000000001</v>
      </c>
      <c r="AK71" s="5"/>
      <c r="AL71" s="17">
        <v>1.8001590000000001</v>
      </c>
      <c r="AM71" s="17">
        <v>0.52129199999999998</v>
      </c>
      <c r="AN71" s="17">
        <v>7.9699999999999997E-4</v>
      </c>
      <c r="AO71" s="9"/>
      <c r="AP71" s="17">
        <v>1.5143709999999999</v>
      </c>
      <c r="AQ71" s="17">
        <v>0.52932599999999996</v>
      </c>
      <c r="AR71" s="17">
        <v>5.1159999999999999E-3</v>
      </c>
      <c r="AS71" s="9"/>
      <c r="AT71" s="17">
        <v>1.839145</v>
      </c>
      <c r="AU71" s="17">
        <v>0.54447900000000005</v>
      </c>
      <c r="AV71" s="17">
        <v>1.036E-3</v>
      </c>
      <c r="AW71" s="9"/>
      <c r="AX71" s="17">
        <v>0.28252500000000003</v>
      </c>
      <c r="AY71" s="17">
        <v>7.3833279999999997</v>
      </c>
      <c r="AZ71" s="17">
        <v>6.5830000000000003E-3</v>
      </c>
    </row>
    <row r="72" spans="1:52" ht="14" x14ac:dyDescent="0.15">
      <c r="A72" s="10"/>
      <c r="B72" s="10" t="s">
        <v>169</v>
      </c>
      <c r="C72" s="10" t="s">
        <v>170</v>
      </c>
      <c r="D72" s="10"/>
      <c r="E72" s="13" t="s">
        <v>165</v>
      </c>
      <c r="F72" s="12" t="s">
        <v>166</v>
      </c>
      <c r="G72" s="5"/>
      <c r="H72" s="19">
        <v>2.2097739999999999</v>
      </c>
      <c r="I72" s="19">
        <v>0.521698</v>
      </c>
      <c r="J72" s="20">
        <v>5.2299999999999997E-5</v>
      </c>
      <c r="K72" s="20"/>
      <c r="L72" s="15">
        <v>2.2041240000000002</v>
      </c>
      <c r="M72" s="15">
        <v>0.72166300000000005</v>
      </c>
      <c r="N72" s="15">
        <v>2.9350000000000001E-3</v>
      </c>
      <c r="O72" s="5"/>
      <c r="P72" s="15">
        <v>1.580138</v>
      </c>
      <c r="Q72" s="15">
        <v>0.46960099999999999</v>
      </c>
      <c r="R72" s="16">
        <v>1.3290000000000001E-3</v>
      </c>
      <c r="S72" s="11"/>
      <c r="T72" s="15">
        <v>-1.0973599999999999</v>
      </c>
      <c r="U72" s="15">
        <v>0.78890099999999996</v>
      </c>
      <c r="V72" s="15">
        <v>0.16944799999999999</v>
      </c>
      <c r="W72" s="15"/>
      <c r="X72" s="15">
        <v>0.37704900000000002</v>
      </c>
      <c r="Y72" s="15"/>
      <c r="Z72" s="15">
        <v>-1.076E-2</v>
      </c>
      <c r="AA72" s="15">
        <v>9.9363000000000007E-2</v>
      </c>
      <c r="AB72" s="15">
        <v>0.91415999999999997</v>
      </c>
      <c r="AC72" s="5"/>
      <c r="AD72" s="15">
        <v>-0.13728000000000001</v>
      </c>
      <c r="AE72" s="15">
        <v>0.118773</v>
      </c>
      <c r="AF72" s="15">
        <v>0.25239800000000001</v>
      </c>
      <c r="AG72" s="15"/>
      <c r="AH72" s="15">
        <v>0.39567600000000003</v>
      </c>
      <c r="AI72" s="15">
        <v>0.120758</v>
      </c>
      <c r="AJ72" s="15">
        <v>1.7769999999999999E-3</v>
      </c>
      <c r="AK72" s="5"/>
      <c r="AL72" s="17">
        <v>1.256996</v>
      </c>
      <c r="AM72" s="17">
        <v>0.602352</v>
      </c>
      <c r="AN72" s="17">
        <v>3.9302999999999998E-2</v>
      </c>
      <c r="AO72" s="9"/>
      <c r="AP72" s="17">
        <v>1.177368</v>
      </c>
      <c r="AQ72" s="17">
        <v>0.60888900000000001</v>
      </c>
      <c r="AR72" s="17">
        <v>5.5903000000000001E-2</v>
      </c>
      <c r="AS72" s="9"/>
      <c r="AT72" s="17">
        <v>1.385221</v>
      </c>
      <c r="AU72" s="17">
        <v>0.63525900000000002</v>
      </c>
      <c r="AV72" s="17">
        <v>3.1515000000000001E-2</v>
      </c>
      <c r="AW72" s="9"/>
      <c r="AX72" s="17">
        <v>0.154866</v>
      </c>
      <c r="AY72" s="17">
        <v>1.989449</v>
      </c>
      <c r="AZ72" s="17">
        <v>0.15839900000000001</v>
      </c>
    </row>
    <row r="73" spans="1:52" ht="14" x14ac:dyDescent="0.15">
      <c r="A73" s="10"/>
      <c r="B73" s="10" t="s">
        <v>171</v>
      </c>
      <c r="C73" s="10" t="s">
        <v>172</v>
      </c>
      <c r="D73" s="10"/>
      <c r="E73" s="13" t="s">
        <v>165</v>
      </c>
      <c r="F73" s="12" t="s">
        <v>166</v>
      </c>
      <c r="G73" s="5"/>
      <c r="H73" s="19">
        <v>2.6533000000000002</v>
      </c>
      <c r="I73" s="19">
        <v>0.454876</v>
      </c>
      <c r="J73" s="20">
        <v>7.3300000000000001E-8</v>
      </c>
      <c r="K73" s="20"/>
      <c r="L73" s="15">
        <v>2.274362</v>
      </c>
      <c r="M73" s="15">
        <v>0.62870999999999999</v>
      </c>
      <c r="N73" s="15">
        <v>4.8099999999999998E-4</v>
      </c>
      <c r="O73" s="5"/>
      <c r="P73" s="15">
        <v>2.1755339999999999</v>
      </c>
      <c r="Q73" s="19">
        <v>0.465754</v>
      </c>
      <c r="R73" s="20">
        <v>1.7E-5</v>
      </c>
      <c r="S73" s="11"/>
      <c r="T73" s="15">
        <v>-0.83267999999999998</v>
      </c>
      <c r="U73" s="15">
        <v>0.68344899999999997</v>
      </c>
      <c r="V73" s="15">
        <v>0.227941</v>
      </c>
      <c r="W73" s="15"/>
      <c r="X73" s="15">
        <v>0.50819700000000001</v>
      </c>
      <c r="Y73" s="15"/>
      <c r="Z73" s="15">
        <v>-8.5129999999999997E-2</v>
      </c>
      <c r="AA73" s="15">
        <v>9.8580000000000001E-2</v>
      </c>
      <c r="AB73" s="15">
        <v>0.39136700000000002</v>
      </c>
      <c r="AC73" s="5"/>
      <c r="AD73" s="15">
        <v>-0.33877000000000002</v>
      </c>
      <c r="AE73" s="15">
        <v>0.111719</v>
      </c>
      <c r="AF73" s="15">
        <v>3.6020000000000002E-3</v>
      </c>
      <c r="AG73" s="15"/>
      <c r="AH73" s="15">
        <v>0.52236899999999997</v>
      </c>
      <c r="AI73" s="15">
        <v>0.113418</v>
      </c>
      <c r="AJ73" s="19">
        <v>2.3E-5</v>
      </c>
      <c r="AK73" s="5"/>
      <c r="AL73" s="17">
        <v>3.918714</v>
      </c>
      <c r="AM73" s="17">
        <v>0.64622900000000005</v>
      </c>
      <c r="AN73" s="18">
        <v>2.0800000000000001E-8</v>
      </c>
      <c r="AO73" s="9"/>
      <c r="AP73" s="17">
        <v>3.5742989999999999</v>
      </c>
      <c r="AQ73" s="17">
        <v>0.64080099999999995</v>
      </c>
      <c r="AR73" s="18">
        <v>1.97E-7</v>
      </c>
      <c r="AS73" s="9"/>
      <c r="AT73" s="17">
        <v>3.7302620000000002</v>
      </c>
      <c r="AU73" s="17">
        <v>0.67060799999999998</v>
      </c>
      <c r="AV73" s="18">
        <v>2.1500000000000001E-7</v>
      </c>
      <c r="AW73" s="9"/>
      <c r="AX73" s="17">
        <v>0.32159100000000002</v>
      </c>
      <c r="AY73" s="17">
        <v>10.669739999999999</v>
      </c>
      <c r="AZ73" s="17">
        <v>1.0889999999999999E-3</v>
      </c>
    </row>
    <row r="74" spans="1:52" ht="14" x14ac:dyDescent="0.15">
      <c r="A74" s="10"/>
      <c r="B74" s="10" t="s">
        <v>173</v>
      </c>
      <c r="C74" s="10" t="s">
        <v>174</v>
      </c>
      <c r="D74" s="10"/>
      <c r="E74" s="13" t="s">
        <v>165</v>
      </c>
      <c r="F74" s="12" t="s">
        <v>166</v>
      </c>
      <c r="G74" s="5"/>
      <c r="H74" s="19">
        <v>2.3527800000000001</v>
      </c>
      <c r="I74" s="19">
        <v>0.449683</v>
      </c>
      <c r="J74" s="20">
        <v>9.8299999999999995E-7</v>
      </c>
      <c r="K74" s="20"/>
      <c r="L74" s="15">
        <v>1.586992</v>
      </c>
      <c r="M74" s="15">
        <v>0.62173999999999996</v>
      </c>
      <c r="N74" s="15">
        <v>1.2307E-2</v>
      </c>
      <c r="O74" s="5"/>
      <c r="P74" s="15">
        <v>1.752229</v>
      </c>
      <c r="Q74" s="15">
        <v>0.47060600000000002</v>
      </c>
      <c r="R74" s="16">
        <v>4.3100000000000001E-4</v>
      </c>
      <c r="S74" s="11"/>
      <c r="T74" s="15">
        <v>-1.04667</v>
      </c>
      <c r="U74" s="15">
        <v>0.66969100000000004</v>
      </c>
      <c r="V74" s="15">
        <v>0.12342</v>
      </c>
      <c r="W74" s="15"/>
      <c r="X74" s="15">
        <v>0.47541</v>
      </c>
      <c r="Y74" s="15"/>
      <c r="Z74" s="15">
        <v>-0.20985999999999999</v>
      </c>
      <c r="AA74" s="15">
        <v>9.3873999999999999E-2</v>
      </c>
      <c r="AB74" s="15">
        <v>2.9246000000000001E-2</v>
      </c>
      <c r="AC74" s="5"/>
      <c r="AD74" s="15">
        <v>-0.49110999999999999</v>
      </c>
      <c r="AE74" s="15">
        <v>0.101678</v>
      </c>
      <c r="AF74" s="19">
        <v>1.01E-5</v>
      </c>
      <c r="AG74" s="15"/>
      <c r="AH74" s="15">
        <v>0.45156499999999999</v>
      </c>
      <c r="AI74" s="15">
        <v>0.117975</v>
      </c>
      <c r="AJ74" s="15">
        <v>3.19E-4</v>
      </c>
      <c r="AK74" s="5"/>
      <c r="AL74" s="17">
        <v>1.4922310000000001</v>
      </c>
      <c r="AM74" s="17">
        <v>0.53202899999999997</v>
      </c>
      <c r="AN74" s="17">
        <v>5.9909999999999998E-3</v>
      </c>
      <c r="AO74" s="9"/>
      <c r="AP74" s="17">
        <v>1.314495</v>
      </c>
      <c r="AQ74" s="17">
        <v>0.54235100000000003</v>
      </c>
      <c r="AR74" s="17">
        <v>1.7107000000000001E-2</v>
      </c>
      <c r="AS74" s="9"/>
      <c r="AT74" s="17">
        <v>1.5340240000000001</v>
      </c>
      <c r="AU74" s="17">
        <v>0.56439799999999996</v>
      </c>
      <c r="AV74" s="17">
        <v>7.7190000000000002E-3</v>
      </c>
      <c r="AW74" s="9"/>
      <c r="AX74" s="17">
        <v>0.14161099999999999</v>
      </c>
      <c r="AY74" s="17">
        <v>1.609472</v>
      </c>
      <c r="AZ74" s="17">
        <v>0.204566</v>
      </c>
    </row>
    <row r="75" spans="1:52" ht="14" x14ac:dyDescent="0.15">
      <c r="A75" s="10"/>
      <c r="B75" s="10" t="s">
        <v>175</v>
      </c>
      <c r="C75" s="10" t="s">
        <v>176</v>
      </c>
      <c r="D75" s="10"/>
      <c r="E75" s="13" t="s">
        <v>165</v>
      </c>
      <c r="F75" s="12" t="s">
        <v>166</v>
      </c>
      <c r="G75" s="5"/>
      <c r="H75" s="19">
        <v>2.3852220000000002</v>
      </c>
      <c r="I75" s="19">
        <v>0.31950800000000001</v>
      </c>
      <c r="J75" s="20">
        <v>3.7800000000000001E-11</v>
      </c>
      <c r="K75" s="20"/>
      <c r="L75" s="15">
        <v>2.0854409999999999</v>
      </c>
      <c r="M75" s="19">
        <v>0.44710699999999998</v>
      </c>
      <c r="N75" s="19">
        <v>1.0200000000000001E-5</v>
      </c>
      <c r="O75" s="5"/>
      <c r="P75" s="15">
        <v>2.0902470000000002</v>
      </c>
      <c r="Q75" s="19">
        <v>0.355518</v>
      </c>
      <c r="R75" s="20">
        <v>1.86E-7</v>
      </c>
      <c r="S75" s="11"/>
      <c r="T75" s="15">
        <v>-0.5141</v>
      </c>
      <c r="U75" s="15">
        <v>0.45940599999999998</v>
      </c>
      <c r="V75" s="15">
        <v>0.26765299999999997</v>
      </c>
      <c r="W75" s="15"/>
      <c r="X75" s="15">
        <v>0.63934400000000002</v>
      </c>
      <c r="Y75" s="15"/>
      <c r="Z75" s="15">
        <v>-0.16696</v>
      </c>
      <c r="AA75" s="15">
        <v>9.5241999999999993E-2</v>
      </c>
      <c r="AB75" s="15">
        <v>8.4888000000000005E-2</v>
      </c>
      <c r="AC75" s="5"/>
      <c r="AD75" s="15">
        <v>-0.40311999999999998</v>
      </c>
      <c r="AE75" s="15">
        <v>0.10803699999999999</v>
      </c>
      <c r="AF75" s="15">
        <v>4.2999999999999999E-4</v>
      </c>
      <c r="AG75" s="19"/>
      <c r="AH75" s="15">
        <v>0.383191</v>
      </c>
      <c r="AI75" s="15">
        <v>0.124712</v>
      </c>
      <c r="AJ75" s="15">
        <v>3.2299999999999998E-3</v>
      </c>
      <c r="AK75" s="5"/>
      <c r="AL75" s="17">
        <v>1.4494849999999999</v>
      </c>
      <c r="AM75" s="17">
        <v>0.33322200000000002</v>
      </c>
      <c r="AN75" s="18">
        <v>3.1399999999999998E-5</v>
      </c>
      <c r="AO75" s="9"/>
      <c r="AP75" s="17">
        <v>1.2726770000000001</v>
      </c>
      <c r="AQ75" s="17">
        <v>0.33592</v>
      </c>
      <c r="AR75" s="17">
        <v>2.5500000000000002E-4</v>
      </c>
      <c r="AS75" s="9"/>
      <c r="AT75" s="17">
        <v>1.3854010000000001</v>
      </c>
      <c r="AU75" s="17">
        <v>0.35054299999999999</v>
      </c>
      <c r="AV75" s="17">
        <v>1.4300000000000001E-4</v>
      </c>
      <c r="AW75" s="9"/>
      <c r="AX75" s="17">
        <v>0.190443</v>
      </c>
      <c r="AY75" s="17">
        <v>3.8968210000000001</v>
      </c>
      <c r="AZ75" s="17">
        <v>4.8377999999999997E-2</v>
      </c>
    </row>
    <row r="76" spans="1:52" ht="14" x14ac:dyDescent="0.15">
      <c r="A76" s="10"/>
      <c r="B76" s="10" t="s">
        <v>177</v>
      </c>
      <c r="C76" s="10" t="s">
        <v>178</v>
      </c>
      <c r="D76" s="10"/>
      <c r="E76" s="13" t="s">
        <v>165</v>
      </c>
      <c r="F76" s="12" t="s">
        <v>166</v>
      </c>
      <c r="G76" s="5"/>
      <c r="H76" s="19">
        <v>1.783031</v>
      </c>
      <c r="I76" s="19">
        <v>0.4047</v>
      </c>
      <c r="J76" s="20">
        <v>2.7399999999999999E-5</v>
      </c>
      <c r="K76" s="20"/>
      <c r="L76" s="15">
        <v>1.774775</v>
      </c>
      <c r="M76" s="15">
        <v>0.56939099999999998</v>
      </c>
      <c r="N76" s="15">
        <v>2.4239999999999999E-3</v>
      </c>
      <c r="O76" s="5"/>
      <c r="P76" s="15">
        <v>1.9929349999999999</v>
      </c>
      <c r="Q76" s="15">
        <v>0.51339800000000002</v>
      </c>
      <c r="R76" s="16">
        <v>2.5700000000000001E-4</v>
      </c>
      <c r="S76" s="11"/>
      <c r="T76" s="15">
        <v>0.36583399999999999</v>
      </c>
      <c r="U76" s="15">
        <v>0.60683200000000004</v>
      </c>
      <c r="V76" s="15">
        <v>0.54891400000000001</v>
      </c>
      <c r="W76" s="15"/>
      <c r="X76" s="15">
        <v>0.36065599999999998</v>
      </c>
      <c r="Y76" s="15"/>
      <c r="Z76" s="15">
        <v>-1.4540000000000001E-2</v>
      </c>
      <c r="AA76" s="15">
        <v>9.7589999999999996E-2</v>
      </c>
      <c r="AB76" s="15">
        <v>0.88210599999999995</v>
      </c>
      <c r="AC76" s="5"/>
      <c r="AD76" s="15">
        <v>-0.28377999999999998</v>
      </c>
      <c r="AE76" s="15">
        <v>0.114287</v>
      </c>
      <c r="AF76" s="15">
        <v>1.5889E-2</v>
      </c>
      <c r="AG76" s="15"/>
      <c r="AH76" s="15">
        <v>0.46139799999999997</v>
      </c>
      <c r="AI76" s="15">
        <v>0.121528</v>
      </c>
      <c r="AJ76" s="15">
        <v>3.5300000000000002E-4</v>
      </c>
      <c r="AK76" s="5"/>
      <c r="AL76" s="17">
        <v>8.8632000000000002E-2</v>
      </c>
      <c r="AM76" s="17">
        <v>0.44900499999999999</v>
      </c>
      <c r="AN76" s="17">
        <v>0.84389499999999995</v>
      </c>
      <c r="AO76" s="9"/>
      <c r="AP76" s="17">
        <v>3.1889000000000001E-2</v>
      </c>
      <c r="AQ76" s="17">
        <v>0.469555</v>
      </c>
      <c r="AR76" s="17">
        <v>0.94598700000000002</v>
      </c>
      <c r="AS76" s="9"/>
      <c r="AT76" s="17">
        <v>0.169021</v>
      </c>
      <c r="AU76" s="17">
        <v>0.49071199999999998</v>
      </c>
      <c r="AV76" s="17">
        <v>0.73122500000000001</v>
      </c>
      <c r="AW76" s="9"/>
      <c r="AX76" s="17">
        <v>-4.1509999999999998E-2</v>
      </c>
      <c r="AY76" s="17">
        <v>6.0585E-2</v>
      </c>
      <c r="AZ76" s="17">
        <v>0.80557400000000001</v>
      </c>
    </row>
    <row r="77" spans="1:52" ht="14" x14ac:dyDescent="0.15">
      <c r="A77" s="10"/>
      <c r="B77" s="10" t="s">
        <v>179</v>
      </c>
      <c r="C77" s="10" t="s">
        <v>180</v>
      </c>
      <c r="D77" s="10"/>
      <c r="E77" s="13" t="s">
        <v>165</v>
      </c>
      <c r="F77" s="12" t="s">
        <v>166</v>
      </c>
      <c r="G77" s="5"/>
      <c r="H77" s="19">
        <v>2.0507520000000001</v>
      </c>
      <c r="I77" s="19">
        <v>0.40867799999999999</v>
      </c>
      <c r="J77" s="20">
        <v>2.3999999999999999E-6</v>
      </c>
      <c r="K77" s="20"/>
      <c r="L77" s="15">
        <v>1.808192</v>
      </c>
      <c r="M77" s="15">
        <v>0.57440400000000003</v>
      </c>
      <c r="N77" s="15">
        <v>2.2039999999999998E-3</v>
      </c>
      <c r="O77" s="5"/>
      <c r="P77" s="15">
        <v>1.974594</v>
      </c>
      <c r="Q77" s="15">
        <v>0.49531500000000001</v>
      </c>
      <c r="R77" s="16">
        <v>1.8200000000000001E-4</v>
      </c>
      <c r="S77" s="11"/>
      <c r="T77" s="15">
        <v>-0.13272999999999999</v>
      </c>
      <c r="U77" s="15">
        <v>0.61509499999999995</v>
      </c>
      <c r="V77" s="15">
        <v>0.82989500000000005</v>
      </c>
      <c r="W77" s="15"/>
      <c r="X77" s="15">
        <v>0.49180299999999999</v>
      </c>
      <c r="Y77" s="15"/>
      <c r="Z77" s="15">
        <v>-6.4610000000000001E-2</v>
      </c>
      <c r="AA77" s="15">
        <v>9.715E-2</v>
      </c>
      <c r="AB77" s="15">
        <v>0.50868000000000002</v>
      </c>
      <c r="AC77" s="5"/>
      <c r="AD77" s="15">
        <v>-0.34811999999999999</v>
      </c>
      <c r="AE77" s="15">
        <v>0.111231</v>
      </c>
      <c r="AF77" s="15">
        <v>2.7200000000000002E-3</v>
      </c>
      <c r="AG77" s="15"/>
      <c r="AH77" s="15">
        <v>0.60967899999999997</v>
      </c>
      <c r="AI77" s="15">
        <v>0.104458</v>
      </c>
      <c r="AJ77" s="19">
        <v>2.53E-7</v>
      </c>
      <c r="AK77" s="5"/>
      <c r="AL77" s="17">
        <v>1.1104909999999999</v>
      </c>
      <c r="AM77" s="17">
        <v>0.534972</v>
      </c>
      <c r="AN77" s="17">
        <v>4.0333000000000001E-2</v>
      </c>
      <c r="AO77" s="9"/>
      <c r="AP77" s="17">
        <v>0.98412999999999995</v>
      </c>
      <c r="AQ77" s="17">
        <v>0.55618299999999998</v>
      </c>
      <c r="AR77" s="17">
        <v>7.9781000000000005E-2</v>
      </c>
      <c r="AS77" s="9"/>
      <c r="AT77" s="17">
        <v>0.83457000000000003</v>
      </c>
      <c r="AU77" s="17">
        <v>0.58164800000000005</v>
      </c>
      <c r="AV77" s="17">
        <v>0.154393</v>
      </c>
      <c r="AW77" s="9"/>
      <c r="AX77" s="17">
        <v>6.1387999999999998E-2</v>
      </c>
      <c r="AY77" s="17">
        <v>0.19254199999999999</v>
      </c>
      <c r="AZ77" s="17">
        <v>0.66081000000000001</v>
      </c>
    </row>
    <row r="78" spans="1:52" ht="14" x14ac:dyDescent="0.15">
      <c r="A78" s="10"/>
      <c r="B78" s="10" t="s">
        <v>181</v>
      </c>
      <c r="C78" s="10" t="s">
        <v>182</v>
      </c>
      <c r="D78" s="10"/>
      <c r="E78" s="13" t="s">
        <v>165</v>
      </c>
      <c r="F78" s="12" t="s">
        <v>166</v>
      </c>
      <c r="G78" s="5"/>
      <c r="H78" s="19">
        <v>3.1477430000000002</v>
      </c>
      <c r="I78" s="19">
        <v>0.59060599999999996</v>
      </c>
      <c r="J78" s="20">
        <v>6.5000000000000002E-7</v>
      </c>
      <c r="K78" s="20"/>
      <c r="L78" s="15">
        <v>2.7129729999999999</v>
      </c>
      <c r="M78" s="15">
        <v>0.81110300000000002</v>
      </c>
      <c r="N78" s="15">
        <v>1.1839999999999999E-3</v>
      </c>
      <c r="O78" s="5"/>
      <c r="P78" s="15">
        <v>2.1532659999999999</v>
      </c>
      <c r="Q78" s="15">
        <v>0.59646100000000002</v>
      </c>
      <c r="R78" s="16">
        <v>6.1899999999999998E-4</v>
      </c>
      <c r="S78" s="11"/>
      <c r="T78" s="15">
        <v>-1.73323</v>
      </c>
      <c r="U78" s="15">
        <v>0.88565899999999997</v>
      </c>
      <c r="V78" s="15">
        <v>5.5085000000000002E-2</v>
      </c>
      <c r="W78" s="15"/>
      <c r="X78" s="15">
        <v>0.49180299999999999</v>
      </c>
      <c r="Y78" s="15"/>
      <c r="Z78" s="15">
        <v>-9.0550000000000005E-2</v>
      </c>
      <c r="AA78" s="15">
        <v>9.9205000000000002E-2</v>
      </c>
      <c r="AB78" s="15">
        <v>0.365151</v>
      </c>
      <c r="AC78" s="5"/>
      <c r="AD78" s="15">
        <v>-0.23072000000000001</v>
      </c>
      <c r="AE78" s="15">
        <v>0.11629299999999999</v>
      </c>
      <c r="AF78" s="15">
        <v>5.1922999999999997E-2</v>
      </c>
      <c r="AG78" s="15"/>
      <c r="AH78" s="15">
        <v>0.48429499999999998</v>
      </c>
      <c r="AI78" s="15">
        <v>0.114568</v>
      </c>
      <c r="AJ78" s="19">
        <v>8.4900000000000004E-5</v>
      </c>
      <c r="AK78" s="5"/>
      <c r="AL78" s="17">
        <v>1.517115</v>
      </c>
      <c r="AM78" s="17">
        <v>0.668462</v>
      </c>
      <c r="AN78" s="17">
        <v>2.5257999999999999E-2</v>
      </c>
      <c r="AO78" s="9"/>
      <c r="AP78" s="17">
        <v>1.3744240000000001</v>
      </c>
      <c r="AQ78" s="17">
        <v>0.67426399999999997</v>
      </c>
      <c r="AR78" s="17">
        <v>4.4072E-2</v>
      </c>
      <c r="AS78" s="9"/>
      <c r="AT78" s="17">
        <v>1.6297219999999999</v>
      </c>
      <c r="AU78" s="17">
        <v>0.70245000000000002</v>
      </c>
      <c r="AV78" s="17">
        <v>2.2329999999999999E-2</v>
      </c>
      <c r="AW78" s="9"/>
      <c r="AX78" s="17">
        <v>0.359261</v>
      </c>
      <c r="AY78" s="17">
        <v>13.490069999999999</v>
      </c>
      <c r="AZ78" s="17">
        <v>2.4000000000000001E-4</v>
      </c>
    </row>
    <row r="79" spans="1:52" ht="14" x14ac:dyDescent="0.15">
      <c r="A79" s="10"/>
      <c r="B79" s="10" t="s">
        <v>183</v>
      </c>
      <c r="C79" s="10" t="s">
        <v>184</v>
      </c>
      <c r="D79" s="10"/>
      <c r="E79" s="13" t="s">
        <v>165</v>
      </c>
      <c r="F79" s="12" t="s">
        <v>166</v>
      </c>
      <c r="G79" s="5"/>
      <c r="H79" s="19">
        <v>2.038227</v>
      </c>
      <c r="I79" s="19">
        <v>0.38577800000000001</v>
      </c>
      <c r="J79" s="20">
        <v>7.9100000000000003E-7</v>
      </c>
      <c r="K79" s="20"/>
      <c r="L79" s="15">
        <v>1.871794</v>
      </c>
      <c r="M79" s="15">
        <v>0.54276999999999997</v>
      </c>
      <c r="N79" s="15">
        <v>8.4500000000000005E-4</v>
      </c>
      <c r="O79" s="5"/>
      <c r="P79" s="15">
        <v>2.0642469999999999</v>
      </c>
      <c r="Q79" s="19">
        <v>0.494533</v>
      </c>
      <c r="R79" s="20">
        <v>9.6500000000000001E-5</v>
      </c>
      <c r="S79" s="11"/>
      <c r="T79" s="15">
        <v>4.5349E-2</v>
      </c>
      <c r="U79" s="15">
        <v>0.57697900000000002</v>
      </c>
      <c r="V79" s="15">
        <v>0.93761899999999998</v>
      </c>
      <c r="W79" s="15"/>
      <c r="X79" s="15">
        <v>0.42623</v>
      </c>
      <c r="Y79" s="15"/>
      <c r="Z79" s="15">
        <v>-5.2019999999999997E-2</v>
      </c>
      <c r="AA79" s="15">
        <v>9.7256999999999996E-2</v>
      </c>
      <c r="AB79" s="15">
        <v>0.59475100000000003</v>
      </c>
      <c r="AC79" s="5"/>
      <c r="AD79" s="15">
        <v>-0.36035</v>
      </c>
      <c r="AE79" s="15">
        <v>0.110569</v>
      </c>
      <c r="AF79" s="15">
        <v>1.8569999999999999E-3</v>
      </c>
      <c r="AG79" s="15"/>
      <c r="AH79" s="15">
        <v>0.61880299999999999</v>
      </c>
      <c r="AI79" s="15">
        <v>0.105228</v>
      </c>
      <c r="AJ79" s="19">
        <v>2.1400000000000001E-7</v>
      </c>
      <c r="AK79" s="5"/>
      <c r="AL79" s="17">
        <v>0.99526300000000001</v>
      </c>
      <c r="AM79" s="17">
        <v>0.50999899999999998</v>
      </c>
      <c r="AN79" s="17">
        <v>5.3636000000000003E-2</v>
      </c>
      <c r="AO79" s="9"/>
      <c r="AP79" s="17">
        <v>0.88470700000000002</v>
      </c>
      <c r="AQ79" s="17">
        <v>0.53134499999999996</v>
      </c>
      <c r="AR79" s="17">
        <v>9.8945000000000005E-2</v>
      </c>
      <c r="AS79" s="9"/>
      <c r="AT79" s="17">
        <v>0.82662999999999998</v>
      </c>
      <c r="AU79" s="17">
        <v>0.55746499999999999</v>
      </c>
      <c r="AV79" s="17">
        <v>0.14119999999999999</v>
      </c>
      <c r="AW79" s="9"/>
      <c r="AX79" s="17">
        <v>6.3131999999999994E-2</v>
      </c>
      <c r="AY79" s="17">
        <v>0.21016299999999999</v>
      </c>
      <c r="AZ79" s="17">
        <v>0.64663999999999999</v>
      </c>
    </row>
    <row r="80" spans="1:52" ht="14" x14ac:dyDescent="0.15">
      <c r="A80" s="10"/>
      <c r="B80" s="10" t="s">
        <v>185</v>
      </c>
      <c r="C80" s="10" t="s">
        <v>186</v>
      </c>
      <c r="D80" s="10"/>
      <c r="E80" s="13" t="s">
        <v>165</v>
      </c>
      <c r="F80" s="12" t="s">
        <v>166</v>
      </c>
      <c r="G80" s="5"/>
      <c r="H80" s="19">
        <v>3.3387150000000001</v>
      </c>
      <c r="I80" s="19">
        <v>0.44737300000000002</v>
      </c>
      <c r="J80" s="20">
        <v>3.8200000000000001E-11</v>
      </c>
      <c r="K80" s="20"/>
      <c r="L80" s="15">
        <v>2.9445039999999998</v>
      </c>
      <c r="M80" s="19">
        <v>0.623533</v>
      </c>
      <c r="N80" s="19">
        <v>8.1300000000000001E-6</v>
      </c>
      <c r="O80" s="5"/>
      <c r="P80" s="15">
        <v>2.8174890000000001</v>
      </c>
      <c r="Q80" s="19">
        <v>0.52737199999999995</v>
      </c>
      <c r="R80" s="20">
        <v>1.44E-6</v>
      </c>
      <c r="S80" s="11"/>
      <c r="T80" s="15">
        <v>-0.90842000000000001</v>
      </c>
      <c r="U80" s="15">
        <v>0.66922499999999996</v>
      </c>
      <c r="V80" s="15">
        <v>0.179816</v>
      </c>
      <c r="W80" s="15"/>
      <c r="X80" s="15">
        <v>0.63934400000000002</v>
      </c>
      <c r="Y80" s="15"/>
      <c r="Z80" s="15">
        <v>-0.12002</v>
      </c>
      <c r="AA80" s="15">
        <v>9.6962999999999994E-2</v>
      </c>
      <c r="AB80" s="15">
        <v>0.22079599999999999</v>
      </c>
      <c r="AC80" s="5"/>
      <c r="AD80" s="15">
        <v>-0.41239999999999999</v>
      </c>
      <c r="AE80" s="15">
        <v>0.107442</v>
      </c>
      <c r="AF80" s="15">
        <v>3.0400000000000002E-4</v>
      </c>
      <c r="AG80" s="19"/>
      <c r="AH80" s="15">
        <v>0.62800999999999996</v>
      </c>
      <c r="AI80" s="15">
        <v>0.103101</v>
      </c>
      <c r="AJ80" s="19">
        <v>9.6400000000000003E-8</v>
      </c>
      <c r="AK80" s="5"/>
      <c r="AL80" s="17">
        <v>1.9860340000000001</v>
      </c>
      <c r="AM80" s="17">
        <v>0.52237699999999998</v>
      </c>
      <c r="AN80" s="17">
        <v>2.4000000000000001E-4</v>
      </c>
      <c r="AO80" s="9"/>
      <c r="AP80" s="17">
        <v>1.783765</v>
      </c>
      <c r="AQ80" s="17">
        <v>0.52951899999999996</v>
      </c>
      <c r="AR80" s="17">
        <v>1.0640000000000001E-3</v>
      </c>
      <c r="AS80" s="9"/>
      <c r="AT80" s="17">
        <v>1.88805</v>
      </c>
      <c r="AU80" s="17">
        <v>0.554755</v>
      </c>
      <c r="AV80" s="17">
        <v>9.5200000000000005E-4</v>
      </c>
      <c r="AW80" s="9"/>
      <c r="AX80" s="17">
        <v>0.25427300000000003</v>
      </c>
      <c r="AY80" s="17">
        <v>7.847925</v>
      </c>
      <c r="AZ80" s="17">
        <v>5.0879999999999996E-3</v>
      </c>
    </row>
    <row r="81" spans="1:52" ht="14" x14ac:dyDescent="0.15">
      <c r="A81" s="21"/>
      <c r="B81" s="21"/>
      <c r="C81" s="22"/>
      <c r="D81" s="22"/>
      <c r="E81" s="22"/>
      <c r="F81" s="22"/>
      <c r="G81" s="5"/>
      <c r="H81" s="23"/>
      <c r="I81" s="23"/>
      <c r="J81" s="23"/>
      <c r="K81" s="20"/>
      <c r="L81" s="24"/>
      <c r="M81" s="23"/>
      <c r="N81" s="23"/>
      <c r="O81" s="5"/>
      <c r="P81" s="3"/>
      <c r="Q81" s="3"/>
      <c r="R81" s="3"/>
      <c r="S81" s="11"/>
      <c r="T81" s="22"/>
      <c r="U81" s="25"/>
      <c r="V81" s="25"/>
      <c r="W81" s="5"/>
      <c r="X81" s="25"/>
      <c r="Y81" s="5"/>
      <c r="Z81" s="25"/>
      <c r="AA81" s="25"/>
      <c r="AB81" s="25"/>
      <c r="AC81" s="5"/>
      <c r="AD81" s="25"/>
      <c r="AE81" s="25"/>
      <c r="AF81" s="25"/>
      <c r="AG81" s="5"/>
      <c r="AH81" s="25"/>
      <c r="AI81" s="25"/>
      <c r="AJ81" s="25"/>
      <c r="AK81" s="5"/>
      <c r="AL81" s="8"/>
      <c r="AM81" s="8"/>
      <c r="AN81" s="8"/>
      <c r="AO81" s="9"/>
      <c r="AP81" s="8"/>
      <c r="AQ81" s="8"/>
      <c r="AR81" s="8"/>
      <c r="AS81" s="9"/>
      <c r="AT81" s="8"/>
      <c r="AU81" s="8"/>
      <c r="AV81" s="8"/>
      <c r="AW81" s="9"/>
      <c r="AX81" s="8"/>
      <c r="AY81" s="8"/>
      <c r="AZ81" s="8"/>
    </row>
    <row r="82" spans="1:52" ht="13" x14ac:dyDescent="0.1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26"/>
      <c r="Q82" s="11"/>
      <c r="R82" s="11"/>
      <c r="S82" s="11"/>
      <c r="T82" s="26"/>
      <c r="U82" s="5"/>
      <c r="V82" s="5"/>
      <c r="W82" s="5"/>
      <c r="X82" s="5"/>
      <c r="Y82" s="5"/>
      <c r="Z82" s="5"/>
      <c r="AA82" s="5"/>
      <c r="AB82" s="5"/>
      <c r="AC82" s="5"/>
      <c r="AD82" s="27"/>
      <c r="AE82" s="5"/>
      <c r="AF82" s="5"/>
      <c r="AG82" s="5"/>
      <c r="AH82" s="27"/>
      <c r="AI82" s="5"/>
      <c r="AJ82" s="5"/>
      <c r="AK82" s="5"/>
    </row>
    <row r="83" spans="1:52" ht="13" x14ac:dyDescent="0.1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11"/>
      <c r="R83" s="11"/>
      <c r="S83" s="11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</row>
    <row r="84" spans="1:52" ht="13" x14ac:dyDescent="0.1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11"/>
      <c r="Q84" s="11"/>
      <c r="R84" s="11"/>
      <c r="S84" s="11"/>
      <c r="T84" s="11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</row>
    <row r="85" spans="1:52" ht="13" x14ac:dyDescent="0.1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11"/>
      <c r="Q85" s="11"/>
      <c r="R85" s="11"/>
      <c r="S85" s="11"/>
      <c r="T85" s="11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</row>
    <row r="86" spans="1:52" ht="13" x14ac:dyDescent="0.1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11"/>
      <c r="Q86" s="11"/>
      <c r="R86" s="11"/>
      <c r="S86" s="11"/>
      <c r="T86" s="11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</row>
    <row r="87" spans="1:52" ht="13" x14ac:dyDescent="0.15">
      <c r="P87" s="28"/>
      <c r="Q87" s="28"/>
      <c r="R87" s="28"/>
      <c r="S87" s="28"/>
      <c r="T87" s="28"/>
    </row>
    <row r="88" spans="1:52" ht="13" x14ac:dyDescent="0.15">
      <c r="P88" s="28"/>
      <c r="Q88" s="28"/>
      <c r="R88" s="28"/>
      <c r="S88" s="28"/>
      <c r="T88" s="28"/>
    </row>
    <row r="89" spans="1:52" ht="13" x14ac:dyDescent="0.15">
      <c r="P89" s="28"/>
      <c r="Q89" s="28"/>
      <c r="R89" s="28"/>
      <c r="S89" s="28"/>
      <c r="T89" s="28"/>
    </row>
    <row r="90" spans="1:52" ht="13" x14ac:dyDescent="0.15">
      <c r="P90" s="28"/>
      <c r="Q90" s="28"/>
      <c r="R90" s="28"/>
      <c r="S90" s="28"/>
      <c r="T90" s="28"/>
    </row>
  </sheetData>
  <mergeCells count="11">
    <mergeCell ref="AL1:AN1"/>
    <mergeCell ref="AP1:AR1"/>
    <mergeCell ref="AT1:AV1"/>
    <mergeCell ref="AX1:AZ1"/>
    <mergeCell ref="H1:J1"/>
    <mergeCell ref="L1:N1"/>
    <mergeCell ref="P1:R1"/>
    <mergeCell ref="T1:V1"/>
    <mergeCell ref="Z1:AB1"/>
    <mergeCell ref="AD1:AF1"/>
    <mergeCell ref="AH1:AJ1"/>
  </mergeCells>
  <conditionalFormatting sqref="AL4:AN80">
    <cfRule type="expression" dxfId="10" priority="1">
      <formula>$G4&lt;0.00076</formula>
    </cfRule>
  </conditionalFormatting>
  <conditionalFormatting sqref="AT4:AV80">
    <cfRule type="expression" dxfId="9" priority="2">
      <formula>$O4&lt;0.00076</formula>
    </cfRule>
  </conditionalFormatting>
  <conditionalFormatting sqref="AP4:AR81">
    <cfRule type="expression" dxfId="8" priority="3">
      <formula>$K4&lt;0.00076</formula>
    </cfRule>
  </conditionalFormatting>
  <conditionalFormatting sqref="AX4:AZ80">
    <cfRule type="expression" dxfId="7" priority="4">
      <formula>$S4&lt;0.00076</formula>
    </cfRule>
  </conditionalFormatting>
  <conditionalFormatting sqref="H4:K80">
    <cfRule type="expression" dxfId="6" priority="5">
      <formula>$J4&lt;0.0007</formula>
    </cfRule>
  </conditionalFormatting>
  <conditionalFormatting sqref="P4:R81">
    <cfRule type="expression" dxfId="5" priority="6">
      <formula>$R4&lt;0.00076</formula>
    </cfRule>
  </conditionalFormatting>
  <conditionalFormatting sqref="T4:V80">
    <cfRule type="expression" dxfId="4" priority="7">
      <formula>$V4&lt;0.00076</formula>
    </cfRule>
  </conditionalFormatting>
  <conditionalFormatting sqref="L4:N80">
    <cfRule type="expression" dxfId="3" priority="8">
      <formula>$N4&lt;0.00076</formula>
    </cfRule>
  </conditionalFormatting>
  <conditionalFormatting sqref="Z4:AB80">
    <cfRule type="expression" dxfId="2" priority="9">
      <formula>$AB4&lt;0.00076</formula>
    </cfRule>
  </conditionalFormatting>
  <conditionalFormatting sqref="AD4:AF80">
    <cfRule type="expression" dxfId="1" priority="10">
      <formula>$AF4&lt;0.00076</formula>
    </cfRule>
  </conditionalFormatting>
  <conditionalFormatting sqref="AH4:AJ80">
    <cfRule type="expression" dxfId="0" priority="11">
      <formula>$AJ4&lt;0.0007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inuous measures of psychop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6-19T22:11:01Z</dcterms:created>
  <dcterms:modified xsi:type="dcterms:W3CDTF">2023-06-19T22:11:01Z</dcterms:modified>
</cp:coreProperties>
</file>